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date1904="1" autoCompressPictures="0"/>
  <bookViews>
    <workbookView xWindow="0" yWindow="0" windowWidth="25540" windowHeight="24300" tabRatio="500"/>
  </bookViews>
  <sheets>
    <sheet name="Sheet1" sheetId="1" r:id="rId1"/>
  </sheets>
  <definedNames>
    <definedName name="__xlchart.v1.0" hidden="1">Sheet1!#REF!</definedName>
    <definedName name="_xlnm.Print_Area" localSheetId="0">Sheet1!$A$3:$G$7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52" i="1" l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J42" i="1"/>
  <c r="J43" i="1"/>
  <c r="J44" i="1"/>
  <c r="J45" i="1"/>
  <c r="J47" i="1"/>
  <c r="J48" i="1"/>
  <c r="J49" i="1"/>
  <c r="J50" i="1"/>
  <c r="J52" i="1"/>
  <c r="J53" i="1"/>
  <c r="J54" i="1"/>
  <c r="J55" i="1"/>
  <c r="J57" i="1"/>
  <c r="J58" i="1"/>
  <c r="J59" i="1"/>
  <c r="J60" i="1"/>
  <c r="J62" i="1"/>
  <c r="J63" i="1"/>
  <c r="J64" i="1"/>
  <c r="J65" i="1"/>
  <c r="J67" i="1"/>
  <c r="J68" i="1"/>
  <c r="J69" i="1"/>
  <c r="J70" i="1"/>
  <c r="J72" i="1"/>
  <c r="J73" i="1"/>
  <c r="J74" i="1"/>
  <c r="J75" i="1"/>
  <c r="J9" i="1"/>
  <c r="J10" i="1"/>
  <c r="J11" i="1"/>
  <c r="J12" i="1"/>
  <c r="J14" i="1"/>
  <c r="J15" i="1"/>
  <c r="J16" i="1"/>
  <c r="J17" i="1"/>
  <c r="J19" i="1"/>
  <c r="J20" i="1"/>
  <c r="J21" i="1"/>
  <c r="J22" i="1"/>
  <c r="J24" i="1"/>
  <c r="J25" i="1"/>
  <c r="J26" i="1"/>
  <c r="J27" i="1"/>
  <c r="J29" i="1"/>
  <c r="J30" i="1"/>
  <c r="J31" i="1"/>
  <c r="J32" i="1"/>
  <c r="J34" i="1"/>
  <c r="J35" i="1"/>
  <c r="J36" i="1"/>
  <c r="J37" i="1"/>
  <c r="J5" i="1"/>
  <c r="J6" i="1"/>
  <c r="J7" i="1"/>
  <c r="J4" i="1"/>
</calcChain>
</file>

<file path=xl/sharedStrings.xml><?xml version="1.0" encoding="utf-8"?>
<sst xmlns="http://schemas.openxmlformats.org/spreadsheetml/2006/main" count="814" uniqueCount="51">
  <si>
    <t>IP</t>
    <phoneticPr fontId="1"/>
  </si>
  <si>
    <t>IP/input</t>
    <phoneticPr fontId="1"/>
  </si>
  <si>
    <t>Rap1</t>
    <phoneticPr fontId="1"/>
  </si>
  <si>
    <t>no antibody</t>
    <phoneticPr fontId="1"/>
  </si>
  <si>
    <t>input</t>
    <phoneticPr fontId="1"/>
  </si>
  <si>
    <t>HMO1</t>
    <phoneticPr fontId="1"/>
  </si>
  <si>
    <t>STDEV</t>
    <phoneticPr fontId="1"/>
  </si>
  <si>
    <t>no antibody</t>
    <phoneticPr fontId="1"/>
  </si>
  <si>
    <t>input</t>
    <phoneticPr fontId="1"/>
  </si>
  <si>
    <t>FPR1</t>
    <phoneticPr fontId="1"/>
  </si>
  <si>
    <t>KK611&amp;KK637 (-692~-584)</t>
  </si>
  <si>
    <t>KK638&amp;KK639 (-580~-639)</t>
  </si>
  <si>
    <t>KK640&amp;KK641 (-474~-370)</t>
  </si>
  <si>
    <t>KK642&amp;KK614 (-366~-258)</t>
  </si>
  <si>
    <t>KK643&amp;KK644 (-257~-138)</t>
  </si>
  <si>
    <t>KK537&amp;TK2768 (-137~38)</t>
  </si>
  <si>
    <t>KK615&amp;KK616 (665~840)</t>
  </si>
  <si>
    <t>YKK206</t>
  </si>
  <si>
    <t>YKK206</t>
    <phoneticPr fontId="1"/>
  </si>
  <si>
    <t>strain</t>
    <phoneticPr fontId="2"/>
  </si>
  <si>
    <t>precipitated protein</t>
    <phoneticPr fontId="2"/>
  </si>
  <si>
    <t>antibody</t>
    <phoneticPr fontId="2"/>
  </si>
  <si>
    <t>region</t>
    <phoneticPr fontId="2"/>
  </si>
  <si>
    <t>IP</t>
    <phoneticPr fontId="1"/>
  </si>
  <si>
    <t>input</t>
    <phoneticPr fontId="1"/>
  </si>
  <si>
    <t>IP/input</t>
    <phoneticPr fontId="1"/>
  </si>
  <si>
    <t>plasmid</t>
    <phoneticPr fontId="2"/>
  </si>
  <si>
    <t>RPL25(C-terminus)</t>
    <phoneticPr fontId="1"/>
  </si>
  <si>
    <t>pKM457,pKM738</t>
  </si>
  <si>
    <t>pKM457,pKM738</t>
    <phoneticPr fontId="1"/>
  </si>
  <si>
    <t>α-FLAG</t>
    <phoneticPr fontId="1"/>
  </si>
  <si>
    <t>α-PA</t>
    <phoneticPr fontId="1"/>
  </si>
  <si>
    <t>α-Rap1</t>
    <phoneticPr fontId="1"/>
  </si>
  <si>
    <t>1st</t>
    <phoneticPr fontId="1"/>
  </si>
  <si>
    <t>2nd</t>
    <phoneticPr fontId="1"/>
  </si>
  <si>
    <t>3rd</t>
    <phoneticPr fontId="1"/>
  </si>
  <si>
    <t>Average</t>
    <phoneticPr fontId="1"/>
  </si>
  <si>
    <t>HMO1-F, PA-Fpr1,Rap1</t>
  </si>
  <si>
    <t>HMO1-F, PA-Fpr1,Rap1</t>
    <phoneticPr fontId="1"/>
  </si>
  <si>
    <t>primer</t>
    <phoneticPr fontId="1"/>
  </si>
  <si>
    <t>antibody</t>
    <phoneticPr fontId="1"/>
  </si>
  <si>
    <t>HMO1-F, PA-Fpr1,Rap1</t>
    <phoneticPr fontId="1"/>
  </si>
  <si>
    <t>HMO1-F</t>
  </si>
  <si>
    <t>HMO1-F, PA-Fpr1,Rap1</t>
    <phoneticPr fontId="1"/>
  </si>
  <si>
    <t>PA-Fpr1</t>
  </si>
  <si>
    <t>α-Rap1</t>
  </si>
  <si>
    <t>α-Rap1</t>
    <phoneticPr fontId="1"/>
  </si>
  <si>
    <t>Rap1</t>
  </si>
  <si>
    <t>RPL25 promoter</t>
  </si>
  <si>
    <t>RPL25 promoter</t>
    <phoneticPr fontId="1"/>
  </si>
  <si>
    <t>S9 Table. ChIP Data for Fig 2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u/>
      <sz val="11"/>
      <color theme="10"/>
      <name val="ＭＳ Ｐゴシック"/>
      <charset val="128"/>
    </font>
    <font>
      <u/>
      <sz val="11"/>
      <color theme="11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4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4.33203125" style="1" bestFit="1" customWidth="1"/>
    <col min="2" max="2" width="10.83203125" style="1" bestFit="1" customWidth="1"/>
    <col min="3" max="3" width="13.33203125" style="1" bestFit="1" customWidth="1"/>
    <col min="4" max="4" width="17.6640625" style="1" bestFit="1" customWidth="1"/>
    <col min="5" max="5" width="9.5" style="1" bestFit="1" customWidth="1"/>
    <col min="6" max="6" width="14.6640625" style="1" bestFit="1" customWidth="1"/>
    <col min="7" max="7" width="20.1640625" style="1" bestFit="1" customWidth="1"/>
    <col min="8" max="8" width="8.83203125" style="1" bestFit="1" customWidth="1"/>
    <col min="9" max="9" width="7.6640625" style="1" bestFit="1" customWidth="1"/>
    <col min="10" max="10" width="12.83203125" style="1" bestFit="1" customWidth="1"/>
    <col min="11" max="11" width="12.6640625" style="1" customWidth="1"/>
    <col min="12" max="12" width="15.5" style="1" bestFit="1" customWidth="1"/>
    <col min="13" max="13" width="12.6640625" style="1" bestFit="1" customWidth="1"/>
    <col min="14" max="14" width="20" style="1" bestFit="1" customWidth="1"/>
    <col min="15" max="17" width="12.83203125" style="1" bestFit="1" customWidth="1"/>
    <col min="18" max="19" width="11" style="1" bestFit="1" customWidth="1"/>
    <col min="20" max="20" width="12.6640625" style="1" bestFit="1" customWidth="1"/>
    <col min="21" max="22" width="10.83203125" style="1" bestFit="1" customWidth="1"/>
    <col min="23" max="16384" width="12.83203125" style="1"/>
  </cols>
  <sheetData>
    <row r="1" spans="1:19" ht="14" customHeight="1">
      <c r="A1" s="4" t="s">
        <v>50</v>
      </c>
    </row>
    <row r="2" spans="1:19" ht="14" customHeight="1">
      <c r="A2" s="1" t="s">
        <v>33</v>
      </c>
    </row>
    <row r="3" spans="1:19" ht="14" customHeight="1">
      <c r="B3" s="1" t="s">
        <v>19</v>
      </c>
      <c r="C3" s="1" t="s">
        <v>26</v>
      </c>
      <c r="D3" s="1" t="s">
        <v>20</v>
      </c>
      <c r="E3" s="1" t="s">
        <v>21</v>
      </c>
      <c r="F3" s="1" t="s">
        <v>22</v>
      </c>
      <c r="G3" s="1" t="s">
        <v>39</v>
      </c>
      <c r="H3" s="1" t="s">
        <v>23</v>
      </c>
      <c r="I3" s="1" t="s">
        <v>24</v>
      </c>
      <c r="J3" s="1" t="s">
        <v>25</v>
      </c>
      <c r="L3" s="1" t="s">
        <v>5</v>
      </c>
    </row>
    <row r="4" spans="1:19" ht="14" customHeight="1">
      <c r="A4" s="1">
        <v>1</v>
      </c>
      <c r="B4" s="1" t="s">
        <v>18</v>
      </c>
      <c r="C4" s="1" t="s">
        <v>29</v>
      </c>
      <c r="D4" s="1" t="s">
        <v>41</v>
      </c>
      <c r="E4" s="1" t="s">
        <v>7</v>
      </c>
      <c r="F4" s="1" t="s">
        <v>49</v>
      </c>
      <c r="G4" s="1" t="s">
        <v>10</v>
      </c>
      <c r="H4" s="1">
        <v>1</v>
      </c>
      <c r="I4" s="1">
        <v>1363</v>
      </c>
      <c r="J4" s="1">
        <f>H4/I4</f>
        <v>7.3367571533382249E-4</v>
      </c>
      <c r="L4" s="1" t="s">
        <v>20</v>
      </c>
      <c r="M4" s="1" t="s">
        <v>40</v>
      </c>
      <c r="N4" s="1" t="s">
        <v>39</v>
      </c>
      <c r="O4" s="1" t="s">
        <v>33</v>
      </c>
      <c r="P4" s="1" t="s">
        <v>34</v>
      </c>
      <c r="Q4" s="1" t="s">
        <v>35</v>
      </c>
      <c r="R4" s="1" t="s">
        <v>36</v>
      </c>
      <c r="S4" s="1" t="s">
        <v>6</v>
      </c>
    </row>
    <row r="5" spans="1:19" ht="14" customHeight="1">
      <c r="A5" s="1">
        <v>2</v>
      </c>
      <c r="B5" s="1" t="s">
        <v>18</v>
      </c>
      <c r="C5" s="1" t="s">
        <v>29</v>
      </c>
      <c r="D5" s="1" t="s">
        <v>38</v>
      </c>
      <c r="E5" s="1" t="s">
        <v>30</v>
      </c>
      <c r="F5" s="1" t="s">
        <v>49</v>
      </c>
      <c r="G5" s="1" t="s">
        <v>10</v>
      </c>
      <c r="H5" s="1">
        <v>796</v>
      </c>
      <c r="I5" s="1">
        <v>1363</v>
      </c>
      <c r="J5" s="1">
        <f t="shared" ref="J5:J70" si="0">H5/I5</f>
        <v>0.58400586940572263</v>
      </c>
      <c r="L5" s="1" t="s">
        <v>42</v>
      </c>
      <c r="M5" s="1" t="s">
        <v>30</v>
      </c>
      <c r="N5" s="1" t="s">
        <v>10</v>
      </c>
      <c r="O5" s="1">
        <v>7.3367571533382249E-4</v>
      </c>
      <c r="P5" s="1">
        <v>1.5638629283489095E-3</v>
      </c>
      <c r="Q5" s="1">
        <v>1.3568521031207597E-3</v>
      </c>
      <c r="R5" s="1">
        <f t="shared" ref="R5:R18" si="1">AVERAGE(O5:Q5)</f>
        <v>1.2181302489344974E-3</v>
      </c>
      <c r="S5" s="1">
        <f t="shared" ref="S5:S18" si="2">STDEV(O5:Q5)</f>
        <v>4.3212905107744767E-4</v>
      </c>
    </row>
    <row r="6" spans="1:19" ht="14" customHeight="1">
      <c r="A6" s="1">
        <v>3</v>
      </c>
      <c r="B6" s="1" t="s">
        <v>17</v>
      </c>
      <c r="C6" s="1" t="s">
        <v>28</v>
      </c>
      <c r="D6" s="1" t="s">
        <v>37</v>
      </c>
      <c r="E6" s="1" t="s">
        <v>31</v>
      </c>
      <c r="F6" s="1" t="s">
        <v>48</v>
      </c>
      <c r="G6" s="1" t="s">
        <v>10</v>
      </c>
      <c r="H6" s="1">
        <v>55.2</v>
      </c>
      <c r="I6" s="1">
        <v>1363</v>
      </c>
      <c r="J6" s="1">
        <f t="shared" si="0"/>
        <v>4.0498899486427001E-2</v>
      </c>
      <c r="L6" s="1" t="s">
        <v>42</v>
      </c>
      <c r="M6" s="1" t="s">
        <v>30</v>
      </c>
      <c r="N6" s="1" t="s">
        <v>10</v>
      </c>
      <c r="O6" s="1">
        <v>0.58400586940572263</v>
      </c>
      <c r="P6" s="1">
        <v>0.48535825545171341</v>
      </c>
      <c r="Q6" s="1">
        <v>0.53867028493894165</v>
      </c>
      <c r="R6" s="1">
        <f t="shared" si="1"/>
        <v>0.53601146993212589</v>
      </c>
      <c r="S6" s="1">
        <f t="shared" si="2"/>
        <v>4.93775243165872E-2</v>
      </c>
    </row>
    <row r="7" spans="1:19" ht="14" customHeight="1">
      <c r="A7" s="1">
        <v>4</v>
      </c>
      <c r="B7" s="1" t="s">
        <v>17</v>
      </c>
      <c r="C7" s="1" t="s">
        <v>28</v>
      </c>
      <c r="D7" s="1" t="s">
        <v>37</v>
      </c>
      <c r="E7" s="1" t="s">
        <v>32</v>
      </c>
      <c r="F7" s="1" t="s">
        <v>48</v>
      </c>
      <c r="G7" s="1" t="s">
        <v>10</v>
      </c>
      <c r="H7" s="1">
        <v>163</v>
      </c>
      <c r="I7" s="1">
        <v>1363</v>
      </c>
      <c r="J7" s="1">
        <f t="shared" si="0"/>
        <v>0.11958914159941306</v>
      </c>
      <c r="L7" s="1" t="s">
        <v>42</v>
      </c>
      <c r="M7" s="1" t="s">
        <v>30</v>
      </c>
      <c r="N7" s="1" t="s">
        <v>11</v>
      </c>
      <c r="O7" s="1">
        <v>1.4914877868245746E-3</v>
      </c>
      <c r="P7" s="1">
        <v>4.0353460972017679E-4</v>
      </c>
      <c r="Q7" s="1">
        <v>1.0225442834138486E-3</v>
      </c>
      <c r="R7" s="1">
        <f t="shared" si="1"/>
        <v>9.7252222665286658E-4</v>
      </c>
      <c r="S7" s="1">
        <f t="shared" si="2"/>
        <v>5.4569880292597078E-4</v>
      </c>
    </row>
    <row r="8" spans="1:19" ht="14" customHeight="1">
      <c r="A8" s="1">
        <v>5</v>
      </c>
      <c r="B8" s="1" t="s">
        <v>17</v>
      </c>
      <c r="C8" s="1" t="s">
        <v>28</v>
      </c>
      <c r="D8" s="1" t="s">
        <v>37</v>
      </c>
      <c r="E8" s="1" t="s">
        <v>8</v>
      </c>
      <c r="F8" s="1" t="s">
        <v>48</v>
      </c>
      <c r="G8" s="1" t="s">
        <v>10</v>
      </c>
      <c r="H8" s="1">
        <v>1363</v>
      </c>
      <c r="L8" s="1" t="s">
        <v>42</v>
      </c>
      <c r="M8" s="1" t="s">
        <v>30</v>
      </c>
      <c r="N8" s="1" t="s">
        <v>11</v>
      </c>
      <c r="O8" s="1">
        <v>1.5414507772020725</v>
      </c>
      <c r="P8" s="1">
        <v>1.2544918998527246</v>
      </c>
      <c r="Q8" s="1">
        <v>1.5281803542673107</v>
      </c>
      <c r="R8" s="1">
        <f t="shared" si="1"/>
        <v>1.4413743437740358</v>
      </c>
      <c r="S8" s="1">
        <f t="shared" si="2"/>
        <v>0.16198089984846489</v>
      </c>
    </row>
    <row r="9" spans="1:19" ht="14" customHeight="1">
      <c r="A9" s="1">
        <v>6</v>
      </c>
      <c r="B9" s="1" t="s">
        <v>17</v>
      </c>
      <c r="C9" s="1" t="s">
        <v>28</v>
      </c>
      <c r="D9" s="1" t="s">
        <v>37</v>
      </c>
      <c r="E9" s="1" t="s">
        <v>3</v>
      </c>
      <c r="F9" s="1" t="s">
        <v>48</v>
      </c>
      <c r="G9" s="1" t="s">
        <v>11</v>
      </c>
      <c r="H9" s="1">
        <v>4.03</v>
      </c>
      <c r="I9" s="1">
        <v>2702</v>
      </c>
      <c r="J9" s="1">
        <f t="shared" si="0"/>
        <v>1.4914877868245746E-3</v>
      </c>
      <c r="L9" s="1" t="s">
        <v>42</v>
      </c>
      <c r="M9" s="1" t="s">
        <v>30</v>
      </c>
      <c r="N9" s="1" t="s">
        <v>12</v>
      </c>
      <c r="O9" s="1">
        <v>1.6916570549788544E-3</v>
      </c>
      <c r="P9" s="1">
        <v>8.9824328803447134E-4</v>
      </c>
      <c r="Q9" s="1">
        <v>5.5949137148047232E-4</v>
      </c>
      <c r="R9" s="1">
        <f t="shared" si="1"/>
        <v>1.0497972381645993E-3</v>
      </c>
      <c r="S9" s="1">
        <f t="shared" si="2"/>
        <v>5.8109915984526567E-4</v>
      </c>
    </row>
    <row r="10" spans="1:19" ht="14" customHeight="1">
      <c r="A10" s="1">
        <v>7</v>
      </c>
      <c r="B10" s="1" t="s">
        <v>17</v>
      </c>
      <c r="C10" s="1" t="s">
        <v>28</v>
      </c>
      <c r="D10" s="1" t="s">
        <v>37</v>
      </c>
      <c r="E10" s="1" t="s">
        <v>30</v>
      </c>
      <c r="F10" s="1" t="s">
        <v>48</v>
      </c>
      <c r="G10" s="1" t="s">
        <v>11</v>
      </c>
      <c r="H10" s="1">
        <v>4165</v>
      </c>
      <c r="I10" s="1">
        <v>2702</v>
      </c>
      <c r="J10" s="1">
        <f t="shared" si="0"/>
        <v>1.5414507772020725</v>
      </c>
      <c r="L10" s="1" t="s">
        <v>42</v>
      </c>
      <c r="M10" s="1" t="s">
        <v>30</v>
      </c>
      <c r="N10" s="1" t="s">
        <v>12</v>
      </c>
      <c r="O10" s="1">
        <v>4.805843906189927</v>
      </c>
      <c r="P10" s="1">
        <v>4.574080212131256</v>
      </c>
      <c r="Q10" s="1">
        <v>4.8346957311534968</v>
      </c>
      <c r="R10" s="1">
        <f t="shared" si="1"/>
        <v>4.7382066164915599</v>
      </c>
      <c r="S10" s="1">
        <f t="shared" si="2"/>
        <v>0.1428678214543555</v>
      </c>
    </row>
    <row r="11" spans="1:19" ht="14" customHeight="1">
      <c r="A11" s="1">
        <v>8</v>
      </c>
      <c r="B11" s="1" t="s">
        <v>17</v>
      </c>
      <c r="C11" s="1" t="s">
        <v>28</v>
      </c>
      <c r="D11" s="1" t="s">
        <v>37</v>
      </c>
      <c r="E11" s="1" t="s">
        <v>31</v>
      </c>
      <c r="F11" s="1" t="s">
        <v>48</v>
      </c>
      <c r="G11" s="1" t="s">
        <v>11</v>
      </c>
      <c r="H11" s="1">
        <v>326</v>
      </c>
      <c r="I11" s="1">
        <v>2702</v>
      </c>
      <c r="J11" s="1">
        <f t="shared" si="0"/>
        <v>0.12065136935603257</v>
      </c>
      <c r="L11" s="1" t="s">
        <v>42</v>
      </c>
      <c r="M11" s="1" t="s">
        <v>30</v>
      </c>
      <c r="N11" s="1" t="s">
        <v>13</v>
      </c>
      <c r="O11" s="1">
        <v>4.5176470588235296E-4</v>
      </c>
      <c r="P11" s="1">
        <v>1.7959641255605382E-3</v>
      </c>
      <c r="Q11" s="1">
        <v>7.2627737226277377E-4</v>
      </c>
      <c r="R11" s="1">
        <f t="shared" si="1"/>
        <v>9.9133540123522157E-4</v>
      </c>
      <c r="S11" s="1">
        <f t="shared" si="2"/>
        <v>7.1021816296674772E-4</v>
      </c>
    </row>
    <row r="12" spans="1:19" ht="14" customHeight="1">
      <c r="A12" s="1">
        <v>9</v>
      </c>
      <c r="B12" s="1" t="s">
        <v>17</v>
      </c>
      <c r="C12" s="1" t="s">
        <v>28</v>
      </c>
      <c r="D12" s="1" t="s">
        <v>37</v>
      </c>
      <c r="E12" s="1" t="s">
        <v>32</v>
      </c>
      <c r="F12" s="1" t="s">
        <v>48</v>
      </c>
      <c r="G12" s="1" t="s">
        <v>11</v>
      </c>
      <c r="H12" s="1">
        <v>847</v>
      </c>
      <c r="I12" s="1">
        <v>2702</v>
      </c>
      <c r="J12" s="1">
        <f t="shared" si="0"/>
        <v>0.31347150259067358</v>
      </c>
      <c r="L12" s="1" t="s">
        <v>42</v>
      </c>
      <c r="M12" s="1" t="s">
        <v>30</v>
      </c>
      <c r="N12" s="1" t="s">
        <v>13</v>
      </c>
      <c r="O12" s="1">
        <v>17.84470588235294</v>
      </c>
      <c r="P12" s="1">
        <v>18.860986547085201</v>
      </c>
      <c r="Q12" s="1">
        <v>19.485401459854014</v>
      </c>
      <c r="R12" s="1">
        <f t="shared" si="1"/>
        <v>18.730364629764054</v>
      </c>
      <c r="S12" s="1">
        <f t="shared" si="2"/>
        <v>0.82811053517714961</v>
      </c>
    </row>
    <row r="13" spans="1:19" ht="14" customHeight="1">
      <c r="A13" s="1">
        <v>10</v>
      </c>
      <c r="B13" s="1" t="s">
        <v>17</v>
      </c>
      <c r="C13" s="1" t="s">
        <v>28</v>
      </c>
      <c r="D13" s="1" t="s">
        <v>37</v>
      </c>
      <c r="E13" s="1" t="s">
        <v>4</v>
      </c>
      <c r="F13" s="1" t="s">
        <v>48</v>
      </c>
      <c r="G13" s="1" t="s">
        <v>11</v>
      </c>
      <c r="H13" s="1">
        <v>2702</v>
      </c>
      <c r="L13" s="1" t="s">
        <v>42</v>
      </c>
      <c r="M13" s="1" t="s">
        <v>30</v>
      </c>
      <c r="N13" s="1" t="s">
        <v>14</v>
      </c>
      <c r="O13" s="1">
        <v>8.1844754790516398E-4</v>
      </c>
      <c r="P13" s="1">
        <v>1.5370705244122965E-3</v>
      </c>
      <c r="Q13" s="1">
        <v>9.5522388059701496E-4</v>
      </c>
      <c r="R13" s="1">
        <f t="shared" si="1"/>
        <v>1.1035806509714918E-3</v>
      </c>
      <c r="S13" s="1">
        <f t="shared" si="2"/>
        <v>3.8159146227077935E-4</v>
      </c>
    </row>
    <row r="14" spans="1:19" ht="14" customHeight="1">
      <c r="A14" s="1">
        <v>11</v>
      </c>
      <c r="B14" s="1" t="s">
        <v>17</v>
      </c>
      <c r="C14" s="1" t="s">
        <v>28</v>
      </c>
      <c r="D14" s="1" t="s">
        <v>37</v>
      </c>
      <c r="E14" s="1" t="s">
        <v>3</v>
      </c>
      <c r="F14" s="1" t="s">
        <v>48</v>
      </c>
      <c r="G14" s="1" t="s">
        <v>12</v>
      </c>
      <c r="H14" s="1">
        <v>4.4000000000000004</v>
      </c>
      <c r="I14" s="1">
        <v>2601</v>
      </c>
      <c r="J14" s="1">
        <f t="shared" si="0"/>
        <v>1.6916570549788544E-3</v>
      </c>
      <c r="L14" s="1" t="s">
        <v>42</v>
      </c>
      <c r="M14" s="1" t="s">
        <v>30</v>
      </c>
      <c r="N14" s="1" t="s">
        <v>14</v>
      </c>
      <c r="O14" s="1">
        <v>18.512504059759664</v>
      </c>
      <c r="P14" s="1">
        <v>15.792646172393008</v>
      </c>
      <c r="Q14" s="1">
        <v>16.567164179104477</v>
      </c>
      <c r="R14" s="1">
        <f t="shared" si="1"/>
        <v>16.957438137085717</v>
      </c>
      <c r="S14" s="1">
        <f t="shared" si="2"/>
        <v>1.4013001297282495</v>
      </c>
    </row>
    <row r="15" spans="1:19" ht="14" customHeight="1">
      <c r="A15" s="1">
        <v>12</v>
      </c>
      <c r="B15" s="1" t="s">
        <v>17</v>
      </c>
      <c r="C15" s="1" t="s">
        <v>28</v>
      </c>
      <c r="D15" s="1" t="s">
        <v>37</v>
      </c>
      <c r="E15" s="1" t="s">
        <v>30</v>
      </c>
      <c r="F15" s="1" t="s">
        <v>48</v>
      </c>
      <c r="G15" s="1" t="s">
        <v>12</v>
      </c>
      <c r="H15" s="2">
        <v>12500</v>
      </c>
      <c r="I15" s="1">
        <v>2601</v>
      </c>
      <c r="J15" s="1">
        <f t="shared" si="0"/>
        <v>4.805843906189927</v>
      </c>
      <c r="L15" s="1" t="s">
        <v>42</v>
      </c>
      <c r="M15" s="1" t="s">
        <v>30</v>
      </c>
      <c r="N15" s="1" t="s">
        <v>15</v>
      </c>
      <c r="O15" s="1">
        <v>1.70446735395189E-3</v>
      </c>
      <c r="P15" s="1">
        <v>9.0433873497124931E-4</v>
      </c>
      <c r="Q15" s="1">
        <v>9.2617399999999999E-4</v>
      </c>
      <c r="R15" s="1">
        <f t="shared" si="1"/>
        <v>1.178326696307713E-3</v>
      </c>
      <c r="S15" s="1">
        <f t="shared" si="2"/>
        <v>4.5578195271358017E-4</v>
      </c>
    </row>
    <row r="16" spans="1:19" ht="14" customHeight="1">
      <c r="A16" s="1">
        <v>13</v>
      </c>
      <c r="B16" s="1" t="s">
        <v>17</v>
      </c>
      <c r="C16" s="1" t="s">
        <v>28</v>
      </c>
      <c r="D16" s="1" t="s">
        <v>37</v>
      </c>
      <c r="E16" s="1" t="s">
        <v>31</v>
      </c>
      <c r="F16" s="1" t="s">
        <v>48</v>
      </c>
      <c r="G16" s="1" t="s">
        <v>12</v>
      </c>
      <c r="H16" s="1">
        <v>1198</v>
      </c>
      <c r="I16" s="1">
        <v>2601</v>
      </c>
      <c r="J16" s="1">
        <f t="shared" si="0"/>
        <v>0.46059207996924262</v>
      </c>
      <c r="L16" s="1" t="s">
        <v>42</v>
      </c>
      <c r="M16" s="1" t="s">
        <v>30</v>
      </c>
      <c r="N16" s="1" t="s">
        <v>15</v>
      </c>
      <c r="O16" s="1">
        <v>8.934707903780069</v>
      </c>
      <c r="P16" s="1">
        <v>6.1683220073183485</v>
      </c>
      <c r="Q16" s="1">
        <v>10.59563758</v>
      </c>
      <c r="R16" s="1">
        <f t="shared" si="1"/>
        <v>8.5662224970328058</v>
      </c>
      <c r="S16" s="1">
        <f t="shared" si="2"/>
        <v>2.2365412842750332</v>
      </c>
    </row>
    <row r="17" spans="1:19" ht="14" customHeight="1">
      <c r="A17" s="1">
        <v>14</v>
      </c>
      <c r="B17" s="1" t="s">
        <v>17</v>
      </c>
      <c r="C17" s="1" t="s">
        <v>28</v>
      </c>
      <c r="D17" s="1" t="s">
        <v>43</v>
      </c>
      <c r="E17" s="1" t="s">
        <v>32</v>
      </c>
      <c r="F17" s="1" t="s">
        <v>48</v>
      </c>
      <c r="G17" s="1" t="s">
        <v>12</v>
      </c>
      <c r="H17" s="1">
        <v>2265</v>
      </c>
      <c r="I17" s="1">
        <v>2601</v>
      </c>
      <c r="J17" s="1">
        <f t="shared" si="0"/>
        <v>0.87081891580161475</v>
      </c>
      <c r="L17" s="1" t="s">
        <v>42</v>
      </c>
      <c r="M17" s="1" t="s">
        <v>30</v>
      </c>
      <c r="N17" s="1" t="s">
        <v>16</v>
      </c>
      <c r="O17" s="1">
        <v>2.4881414402759807E-3</v>
      </c>
      <c r="P17" s="1">
        <v>1.0905797101449274E-3</v>
      </c>
      <c r="Q17" s="1">
        <v>2.1100917431192659E-3</v>
      </c>
      <c r="R17" s="1">
        <f t="shared" si="1"/>
        <v>1.8962709645133913E-3</v>
      </c>
      <c r="S17" s="1">
        <f t="shared" si="2"/>
        <v>7.228998488064876E-4</v>
      </c>
    </row>
    <row r="18" spans="1:19" ht="14" customHeight="1">
      <c r="A18" s="1">
        <v>15</v>
      </c>
      <c r="B18" s="1" t="s">
        <v>17</v>
      </c>
      <c r="C18" s="1" t="s">
        <v>28</v>
      </c>
      <c r="D18" s="1" t="s">
        <v>37</v>
      </c>
      <c r="E18" s="1" t="s">
        <v>4</v>
      </c>
      <c r="F18" s="1" t="s">
        <v>48</v>
      </c>
      <c r="G18" s="1" t="s">
        <v>12</v>
      </c>
      <c r="H18" s="1">
        <v>2601</v>
      </c>
      <c r="L18" s="1" t="s">
        <v>42</v>
      </c>
      <c r="M18" s="1" t="s">
        <v>30</v>
      </c>
      <c r="N18" s="1" t="s">
        <v>16</v>
      </c>
      <c r="O18" s="1">
        <v>0.45709357481673135</v>
      </c>
      <c r="P18" s="1">
        <v>0.35181159420289854</v>
      </c>
      <c r="Q18" s="1">
        <v>0.40642201834862385</v>
      </c>
      <c r="R18" s="1">
        <f t="shared" si="1"/>
        <v>0.40510906245608452</v>
      </c>
      <c r="S18" s="1">
        <f t="shared" si="2"/>
        <v>5.2653269132834524E-2</v>
      </c>
    </row>
    <row r="19" spans="1:19" ht="14" customHeight="1">
      <c r="A19" s="1">
        <v>16</v>
      </c>
      <c r="B19" s="1" t="s">
        <v>17</v>
      </c>
      <c r="C19" s="1" t="s">
        <v>28</v>
      </c>
      <c r="D19" s="1" t="s">
        <v>37</v>
      </c>
      <c r="E19" s="1" t="s">
        <v>3</v>
      </c>
      <c r="F19" s="1" t="s">
        <v>48</v>
      </c>
      <c r="G19" s="1" t="s">
        <v>13</v>
      </c>
      <c r="H19" s="1">
        <v>0.192</v>
      </c>
      <c r="I19" s="1">
        <v>425</v>
      </c>
      <c r="J19" s="1">
        <f t="shared" si="0"/>
        <v>4.5176470588235296E-4</v>
      </c>
    </row>
    <row r="20" spans="1:19" ht="14" customHeight="1">
      <c r="A20" s="1">
        <v>17</v>
      </c>
      <c r="B20" s="1" t="s">
        <v>17</v>
      </c>
      <c r="C20" s="1" t="s">
        <v>28</v>
      </c>
      <c r="D20" s="1" t="s">
        <v>37</v>
      </c>
      <c r="E20" s="1" t="s">
        <v>30</v>
      </c>
      <c r="F20" s="1" t="s">
        <v>48</v>
      </c>
      <c r="G20" s="1" t="s">
        <v>13</v>
      </c>
      <c r="H20" s="1">
        <v>7584</v>
      </c>
      <c r="I20" s="1">
        <v>425</v>
      </c>
      <c r="J20" s="1">
        <f t="shared" si="0"/>
        <v>17.84470588235294</v>
      </c>
      <c r="L20" s="1" t="s">
        <v>9</v>
      </c>
    </row>
    <row r="21" spans="1:19" ht="14" customHeight="1">
      <c r="A21" s="1">
        <v>18</v>
      </c>
      <c r="B21" s="1" t="s">
        <v>17</v>
      </c>
      <c r="C21" s="1" t="s">
        <v>28</v>
      </c>
      <c r="D21" s="1" t="s">
        <v>37</v>
      </c>
      <c r="E21" s="1" t="s">
        <v>31</v>
      </c>
      <c r="F21" s="1" t="s">
        <v>48</v>
      </c>
      <c r="G21" s="1" t="s">
        <v>13</v>
      </c>
      <c r="H21" s="1">
        <v>106</v>
      </c>
      <c r="I21" s="1">
        <v>425</v>
      </c>
      <c r="J21" s="1">
        <f t="shared" si="0"/>
        <v>0.24941176470588236</v>
      </c>
      <c r="L21" s="1" t="s">
        <v>20</v>
      </c>
      <c r="M21" s="1" t="s">
        <v>40</v>
      </c>
      <c r="N21" s="1" t="s">
        <v>39</v>
      </c>
      <c r="O21" s="1" t="s">
        <v>33</v>
      </c>
      <c r="P21" s="1" t="s">
        <v>34</v>
      </c>
      <c r="Q21" s="1" t="s">
        <v>35</v>
      </c>
      <c r="R21" s="1" t="s">
        <v>36</v>
      </c>
      <c r="S21" s="1" t="s">
        <v>6</v>
      </c>
    </row>
    <row r="22" spans="1:19" ht="14" customHeight="1">
      <c r="A22" s="1">
        <v>19</v>
      </c>
      <c r="B22" s="1" t="s">
        <v>17</v>
      </c>
      <c r="C22" s="1" t="s">
        <v>28</v>
      </c>
      <c r="D22" s="1" t="s">
        <v>37</v>
      </c>
      <c r="E22" s="1" t="s">
        <v>32</v>
      </c>
      <c r="F22" s="1" t="s">
        <v>48</v>
      </c>
      <c r="G22" s="1" t="s">
        <v>13</v>
      </c>
      <c r="H22" s="1">
        <v>176</v>
      </c>
      <c r="I22" s="1">
        <v>425</v>
      </c>
      <c r="J22" s="1">
        <f t="shared" si="0"/>
        <v>0.41411764705882353</v>
      </c>
      <c r="L22" s="1" t="s">
        <v>44</v>
      </c>
      <c r="M22" s="1" t="s">
        <v>31</v>
      </c>
      <c r="N22" s="1" t="s">
        <v>10</v>
      </c>
      <c r="O22" s="1">
        <v>7.3367571533382249E-4</v>
      </c>
      <c r="P22" s="1">
        <v>1.5638629283489095E-3</v>
      </c>
      <c r="Q22" s="1">
        <v>1.3568521031207597E-3</v>
      </c>
      <c r="R22" s="1">
        <f t="shared" ref="R22:R35" si="3">AVERAGE(O22:Q22)</f>
        <v>1.2181302489344974E-3</v>
      </c>
      <c r="S22" s="1">
        <f t="shared" ref="S22:S35" si="4">STDEV(O22:Q22)</f>
        <v>4.3212905107744767E-4</v>
      </c>
    </row>
    <row r="23" spans="1:19" ht="14" customHeight="1">
      <c r="A23" s="1">
        <v>20</v>
      </c>
      <c r="B23" s="1" t="s">
        <v>17</v>
      </c>
      <c r="C23" s="1" t="s">
        <v>28</v>
      </c>
      <c r="D23" s="1" t="s">
        <v>37</v>
      </c>
      <c r="E23" s="1" t="s">
        <v>4</v>
      </c>
      <c r="F23" s="1" t="s">
        <v>48</v>
      </c>
      <c r="G23" s="1" t="s">
        <v>13</v>
      </c>
      <c r="H23" s="1">
        <v>425</v>
      </c>
      <c r="L23" s="1" t="s">
        <v>44</v>
      </c>
      <c r="M23" s="1" t="s">
        <v>31</v>
      </c>
      <c r="N23" s="1" t="s">
        <v>10</v>
      </c>
      <c r="O23" s="1">
        <v>4.0498899486427001E-2</v>
      </c>
      <c r="P23" s="1">
        <v>2.7352024922118381E-2</v>
      </c>
      <c r="Q23" s="1">
        <v>3.6499321573948439E-2</v>
      </c>
      <c r="R23" s="1">
        <f t="shared" si="3"/>
        <v>3.4783415327497937E-2</v>
      </c>
      <c r="S23" s="1">
        <f t="shared" si="4"/>
        <v>6.7393121598106698E-3</v>
      </c>
    </row>
    <row r="24" spans="1:19" ht="14" customHeight="1">
      <c r="A24" s="1">
        <v>21</v>
      </c>
      <c r="B24" s="1" t="s">
        <v>17</v>
      </c>
      <c r="C24" s="1" t="s">
        <v>28</v>
      </c>
      <c r="D24" s="1" t="s">
        <v>37</v>
      </c>
      <c r="E24" s="1" t="s">
        <v>3</v>
      </c>
      <c r="F24" s="1" t="s">
        <v>48</v>
      </c>
      <c r="G24" s="1" t="s">
        <v>14</v>
      </c>
      <c r="H24" s="1">
        <v>2.52</v>
      </c>
      <c r="I24" s="1">
        <v>3079</v>
      </c>
      <c r="J24" s="1">
        <f t="shared" si="0"/>
        <v>8.1844754790516398E-4</v>
      </c>
      <c r="L24" s="1" t="s">
        <v>44</v>
      </c>
      <c r="M24" s="1" t="s">
        <v>31</v>
      </c>
      <c r="N24" s="1" t="s">
        <v>11</v>
      </c>
      <c r="O24" s="1">
        <v>1.4914877868245746E-3</v>
      </c>
      <c r="P24" s="1">
        <v>4.0353460972017679E-4</v>
      </c>
      <c r="Q24" s="1">
        <v>1.0225442834138486E-3</v>
      </c>
      <c r="R24" s="1">
        <f t="shared" si="3"/>
        <v>9.7252222665286658E-4</v>
      </c>
      <c r="S24" s="1">
        <f t="shared" si="4"/>
        <v>5.4569880292597078E-4</v>
      </c>
    </row>
    <row r="25" spans="1:19" ht="14" customHeight="1">
      <c r="A25" s="1">
        <v>22</v>
      </c>
      <c r="B25" s="1" t="s">
        <v>17</v>
      </c>
      <c r="C25" s="1" t="s">
        <v>28</v>
      </c>
      <c r="D25" s="1" t="s">
        <v>37</v>
      </c>
      <c r="E25" s="1" t="s">
        <v>30</v>
      </c>
      <c r="F25" s="1" t="s">
        <v>48</v>
      </c>
      <c r="G25" s="1" t="s">
        <v>14</v>
      </c>
      <c r="H25" s="2">
        <v>57000</v>
      </c>
      <c r="I25" s="1">
        <v>3079</v>
      </c>
      <c r="J25" s="1">
        <f t="shared" si="0"/>
        <v>18.512504059759664</v>
      </c>
      <c r="L25" s="1" t="s">
        <v>44</v>
      </c>
      <c r="M25" s="1" t="s">
        <v>31</v>
      </c>
      <c r="N25" s="1" t="s">
        <v>11</v>
      </c>
      <c r="O25" s="1">
        <v>0.12065136935603257</v>
      </c>
      <c r="P25" s="1">
        <v>0.10073637702503682</v>
      </c>
      <c r="Q25" s="1">
        <v>0.10628019323671498</v>
      </c>
      <c r="R25" s="1">
        <f t="shared" si="3"/>
        <v>0.10922264653926146</v>
      </c>
      <c r="S25" s="1">
        <f t="shared" si="4"/>
        <v>1.0278387687967161E-2</v>
      </c>
    </row>
    <row r="26" spans="1:19" ht="14" customHeight="1">
      <c r="A26" s="1">
        <v>23</v>
      </c>
      <c r="B26" s="1" t="s">
        <v>17</v>
      </c>
      <c r="C26" s="1" t="s">
        <v>28</v>
      </c>
      <c r="D26" s="1" t="s">
        <v>37</v>
      </c>
      <c r="E26" s="1" t="s">
        <v>31</v>
      </c>
      <c r="F26" s="1" t="s">
        <v>48</v>
      </c>
      <c r="G26" s="1" t="s">
        <v>14</v>
      </c>
      <c r="H26" s="1">
        <v>350</v>
      </c>
      <c r="I26" s="1">
        <v>3079</v>
      </c>
      <c r="J26" s="1">
        <f t="shared" si="0"/>
        <v>0.11367327054238389</v>
      </c>
      <c r="L26" s="1" t="s">
        <v>44</v>
      </c>
      <c r="M26" s="1" t="s">
        <v>31</v>
      </c>
      <c r="N26" s="1" t="s">
        <v>12</v>
      </c>
      <c r="O26" s="1">
        <v>1.6916570549788544E-3</v>
      </c>
      <c r="P26" s="1">
        <v>8.9824328803447134E-4</v>
      </c>
      <c r="Q26" s="1">
        <v>5.5949137148047232E-4</v>
      </c>
      <c r="R26" s="1">
        <f t="shared" si="3"/>
        <v>1.0497972381645993E-3</v>
      </c>
      <c r="S26" s="1">
        <f t="shared" si="4"/>
        <v>5.8109915984526567E-4</v>
      </c>
    </row>
    <row r="27" spans="1:19" ht="14" customHeight="1">
      <c r="A27" s="1">
        <v>24</v>
      </c>
      <c r="B27" s="1" t="s">
        <v>17</v>
      </c>
      <c r="C27" s="1" t="s">
        <v>28</v>
      </c>
      <c r="D27" s="1" t="s">
        <v>37</v>
      </c>
      <c r="E27" s="1" t="s">
        <v>32</v>
      </c>
      <c r="F27" s="1" t="s">
        <v>48</v>
      </c>
      <c r="G27" s="1" t="s">
        <v>14</v>
      </c>
      <c r="H27" s="1">
        <v>425</v>
      </c>
      <c r="I27" s="1">
        <v>3079</v>
      </c>
      <c r="J27" s="1">
        <f t="shared" si="0"/>
        <v>0.13803182851575188</v>
      </c>
      <c r="L27" s="1" t="s">
        <v>44</v>
      </c>
      <c r="M27" s="1" t="s">
        <v>31</v>
      </c>
      <c r="N27" s="1" t="s">
        <v>12</v>
      </c>
      <c r="O27" s="1">
        <v>0.46059207996924262</v>
      </c>
      <c r="P27" s="1">
        <v>0.37520715942989724</v>
      </c>
      <c r="Q27" s="1">
        <v>0.47593097184377836</v>
      </c>
      <c r="R27" s="1">
        <f t="shared" si="3"/>
        <v>0.43724340374763937</v>
      </c>
      <c r="S27" s="1">
        <f t="shared" si="4"/>
        <v>5.4269624172023384E-2</v>
      </c>
    </row>
    <row r="28" spans="1:19" ht="14" customHeight="1">
      <c r="A28" s="1">
        <v>25</v>
      </c>
      <c r="B28" s="1" t="s">
        <v>17</v>
      </c>
      <c r="C28" s="1" t="s">
        <v>28</v>
      </c>
      <c r="D28" s="1" t="s">
        <v>37</v>
      </c>
      <c r="E28" s="1" t="s">
        <v>4</v>
      </c>
      <c r="F28" s="1" t="s">
        <v>48</v>
      </c>
      <c r="G28" s="1" t="s">
        <v>14</v>
      </c>
      <c r="H28" s="1">
        <v>3079</v>
      </c>
      <c r="L28" s="1" t="s">
        <v>44</v>
      </c>
      <c r="M28" s="1" t="s">
        <v>31</v>
      </c>
      <c r="N28" s="1" t="s">
        <v>13</v>
      </c>
      <c r="O28" s="1">
        <v>4.5176470588235296E-4</v>
      </c>
      <c r="P28" s="1">
        <v>1.7959641255605382E-3</v>
      </c>
      <c r="Q28" s="1">
        <v>7.2627737226277377E-4</v>
      </c>
      <c r="R28" s="1">
        <f t="shared" si="3"/>
        <v>9.9133540123522157E-4</v>
      </c>
      <c r="S28" s="1">
        <f t="shared" si="4"/>
        <v>7.1021816296674772E-4</v>
      </c>
    </row>
    <row r="29" spans="1:19" ht="14" customHeight="1">
      <c r="A29" s="1">
        <v>26</v>
      </c>
      <c r="B29" s="1" t="s">
        <v>17</v>
      </c>
      <c r="C29" s="1" t="s">
        <v>28</v>
      </c>
      <c r="D29" s="1" t="s">
        <v>37</v>
      </c>
      <c r="E29" s="1" t="s">
        <v>3</v>
      </c>
      <c r="F29" s="1" t="s">
        <v>48</v>
      </c>
      <c r="G29" s="1" t="s">
        <v>15</v>
      </c>
      <c r="H29" s="1">
        <v>2.48</v>
      </c>
      <c r="I29" s="1">
        <v>1455</v>
      </c>
      <c r="J29" s="1">
        <f t="shared" si="0"/>
        <v>1.70446735395189E-3</v>
      </c>
      <c r="L29" s="1" t="s">
        <v>44</v>
      </c>
      <c r="M29" s="1" t="s">
        <v>31</v>
      </c>
      <c r="N29" s="1" t="s">
        <v>13</v>
      </c>
      <c r="O29" s="1">
        <v>0.24941176470588236</v>
      </c>
      <c r="P29" s="1">
        <v>0.22130044843049329</v>
      </c>
      <c r="Q29" s="1">
        <v>0.25875912408759127</v>
      </c>
      <c r="R29" s="1">
        <f t="shared" si="3"/>
        <v>0.24315711240798898</v>
      </c>
      <c r="S29" s="1">
        <f t="shared" si="4"/>
        <v>1.9496886982838402E-2</v>
      </c>
    </row>
    <row r="30" spans="1:19" ht="14" customHeight="1">
      <c r="A30" s="1">
        <v>27</v>
      </c>
      <c r="B30" s="1" t="s">
        <v>17</v>
      </c>
      <c r="C30" s="1" t="s">
        <v>28</v>
      </c>
      <c r="D30" s="1" t="s">
        <v>37</v>
      </c>
      <c r="E30" s="1" t="s">
        <v>30</v>
      </c>
      <c r="F30" s="1" t="s">
        <v>48</v>
      </c>
      <c r="G30" s="1" t="s">
        <v>15</v>
      </c>
      <c r="H30" s="2">
        <v>13000</v>
      </c>
      <c r="I30" s="1">
        <v>1455</v>
      </c>
      <c r="J30" s="1">
        <f t="shared" si="0"/>
        <v>8.934707903780069</v>
      </c>
      <c r="L30" s="1" t="s">
        <v>44</v>
      </c>
      <c r="M30" s="1" t="s">
        <v>31</v>
      </c>
      <c r="N30" s="1" t="s">
        <v>14</v>
      </c>
      <c r="O30" s="1">
        <v>8.1844754790516398E-4</v>
      </c>
      <c r="P30" s="1">
        <v>1.5370705244122965E-3</v>
      </c>
      <c r="Q30" s="1">
        <v>9.5522388059701496E-4</v>
      </c>
      <c r="R30" s="1">
        <f t="shared" si="3"/>
        <v>1.1035806509714918E-3</v>
      </c>
      <c r="S30" s="1">
        <f t="shared" si="4"/>
        <v>3.8159146227077935E-4</v>
      </c>
    </row>
    <row r="31" spans="1:19" ht="14" customHeight="1">
      <c r="A31" s="1">
        <v>28</v>
      </c>
      <c r="B31" s="1" t="s">
        <v>17</v>
      </c>
      <c r="C31" s="1" t="s">
        <v>28</v>
      </c>
      <c r="D31" s="1" t="s">
        <v>37</v>
      </c>
      <c r="E31" s="1" t="s">
        <v>31</v>
      </c>
      <c r="F31" s="1" t="s">
        <v>48</v>
      </c>
      <c r="G31" s="1" t="s">
        <v>15</v>
      </c>
      <c r="H31" s="1">
        <v>45.6</v>
      </c>
      <c r="I31" s="1">
        <v>1455</v>
      </c>
      <c r="J31" s="1">
        <f t="shared" si="0"/>
        <v>3.1340206185567009E-2</v>
      </c>
      <c r="L31" s="1" t="s">
        <v>44</v>
      </c>
      <c r="M31" s="1" t="s">
        <v>31</v>
      </c>
      <c r="N31" s="1" t="s">
        <v>14</v>
      </c>
      <c r="O31" s="1">
        <v>0.11367327054238389</v>
      </c>
      <c r="P31" s="1">
        <v>9.8553345388788433E-2</v>
      </c>
      <c r="Q31" s="1">
        <v>0.1044776119402985</v>
      </c>
      <c r="R31" s="1">
        <f t="shared" si="3"/>
        <v>0.10556807595715693</v>
      </c>
      <c r="S31" s="1">
        <f t="shared" si="4"/>
        <v>7.6187182643558532E-3</v>
      </c>
    </row>
    <row r="32" spans="1:19" ht="14" customHeight="1">
      <c r="A32" s="1">
        <v>29</v>
      </c>
      <c r="B32" s="1" t="s">
        <v>17</v>
      </c>
      <c r="C32" s="1" t="s">
        <v>28</v>
      </c>
      <c r="D32" s="1" t="s">
        <v>37</v>
      </c>
      <c r="E32" s="1" t="s">
        <v>46</v>
      </c>
      <c r="F32" s="1" t="s">
        <v>48</v>
      </c>
      <c r="G32" s="1" t="s">
        <v>15</v>
      </c>
      <c r="H32" s="1">
        <v>50.9</v>
      </c>
      <c r="I32" s="1">
        <v>1455</v>
      </c>
      <c r="J32" s="1">
        <f t="shared" si="0"/>
        <v>3.498281786941581E-2</v>
      </c>
      <c r="L32" s="1" t="s">
        <v>44</v>
      </c>
      <c r="M32" s="1" t="s">
        <v>31</v>
      </c>
      <c r="N32" s="1" t="s">
        <v>15</v>
      </c>
      <c r="O32" s="1">
        <v>1.70446735395189E-3</v>
      </c>
      <c r="P32" s="1">
        <v>9.0433873497124931E-4</v>
      </c>
      <c r="Q32" s="1">
        <v>9.2617399999999999E-4</v>
      </c>
      <c r="R32" s="1">
        <f t="shared" si="3"/>
        <v>1.178326696307713E-3</v>
      </c>
      <c r="S32" s="1">
        <f t="shared" si="4"/>
        <v>4.5578195271358017E-4</v>
      </c>
    </row>
    <row r="33" spans="1:19" ht="14" customHeight="1">
      <c r="A33" s="1">
        <v>30</v>
      </c>
      <c r="B33" s="1" t="s">
        <v>17</v>
      </c>
      <c r="C33" s="1" t="s">
        <v>28</v>
      </c>
      <c r="D33" s="1" t="s">
        <v>37</v>
      </c>
      <c r="E33" s="1" t="s">
        <v>4</v>
      </c>
      <c r="F33" s="1" t="s">
        <v>48</v>
      </c>
      <c r="G33" s="1" t="s">
        <v>15</v>
      </c>
      <c r="H33" s="1">
        <v>1455</v>
      </c>
      <c r="L33" s="1" t="s">
        <v>44</v>
      </c>
      <c r="M33" s="1" t="s">
        <v>31</v>
      </c>
      <c r="N33" s="1" t="s">
        <v>15</v>
      </c>
      <c r="O33" s="1">
        <v>3.1340206185567009E-2</v>
      </c>
      <c r="P33" s="1">
        <v>2.0334553058024046E-2</v>
      </c>
      <c r="Q33" s="1">
        <v>2.9865771999999999E-2</v>
      </c>
      <c r="R33" s="1">
        <f t="shared" si="3"/>
        <v>2.7180177081197018E-2</v>
      </c>
      <c r="S33" s="1">
        <f t="shared" si="4"/>
        <v>5.9741455658424009E-3</v>
      </c>
    </row>
    <row r="34" spans="1:19" ht="14" customHeight="1">
      <c r="A34" s="1">
        <v>31</v>
      </c>
      <c r="B34" s="1" t="s">
        <v>17</v>
      </c>
      <c r="C34" s="1" t="s">
        <v>28</v>
      </c>
      <c r="D34" s="1" t="s">
        <v>37</v>
      </c>
      <c r="E34" s="1" t="s">
        <v>3</v>
      </c>
      <c r="F34" s="1" t="s">
        <v>27</v>
      </c>
      <c r="G34" s="1" t="s">
        <v>16</v>
      </c>
      <c r="H34" s="1">
        <v>5.77</v>
      </c>
      <c r="I34" s="1">
        <v>2319</v>
      </c>
      <c r="J34" s="1">
        <f t="shared" si="0"/>
        <v>2.4881414402759807E-3</v>
      </c>
      <c r="L34" s="1" t="s">
        <v>44</v>
      </c>
      <c r="M34" s="1" t="s">
        <v>31</v>
      </c>
      <c r="N34" s="1" t="s">
        <v>16</v>
      </c>
      <c r="O34" s="1">
        <v>2.4881414402759807E-3</v>
      </c>
      <c r="P34" s="1">
        <v>1.0905797101449274E-3</v>
      </c>
      <c r="Q34" s="1">
        <v>2.1100917431192659E-3</v>
      </c>
      <c r="R34" s="1">
        <f t="shared" si="3"/>
        <v>1.8962709645133913E-3</v>
      </c>
      <c r="S34" s="1">
        <f t="shared" si="4"/>
        <v>7.228998488064876E-4</v>
      </c>
    </row>
    <row r="35" spans="1:19" ht="14" customHeight="1">
      <c r="A35" s="1">
        <v>32</v>
      </c>
      <c r="B35" s="1" t="s">
        <v>17</v>
      </c>
      <c r="C35" s="1" t="s">
        <v>28</v>
      </c>
      <c r="D35" s="1" t="s">
        <v>37</v>
      </c>
      <c r="E35" s="1" t="s">
        <v>30</v>
      </c>
      <c r="F35" s="1" t="s">
        <v>27</v>
      </c>
      <c r="G35" s="1" t="s">
        <v>16</v>
      </c>
      <c r="H35" s="1">
        <v>1060</v>
      </c>
      <c r="I35" s="1">
        <v>2319</v>
      </c>
      <c r="J35" s="1">
        <f t="shared" si="0"/>
        <v>0.45709357481673135</v>
      </c>
      <c r="L35" s="1" t="s">
        <v>44</v>
      </c>
      <c r="M35" s="1" t="s">
        <v>31</v>
      </c>
      <c r="N35" s="1" t="s">
        <v>16</v>
      </c>
      <c r="O35" s="1">
        <v>1.9361793876670978E-2</v>
      </c>
      <c r="P35" s="1">
        <v>1.9166666666666665E-2</v>
      </c>
      <c r="Q35" s="1">
        <v>1.908256880733945E-2</v>
      </c>
      <c r="R35" s="1">
        <f t="shared" si="3"/>
        <v>1.9203676450225696E-2</v>
      </c>
      <c r="S35" s="1">
        <f t="shared" si="4"/>
        <v>1.4324438172268371E-4</v>
      </c>
    </row>
    <row r="36" spans="1:19" ht="14" customHeight="1">
      <c r="A36" s="1">
        <v>33</v>
      </c>
      <c r="B36" s="1" t="s">
        <v>17</v>
      </c>
      <c r="C36" s="1" t="s">
        <v>28</v>
      </c>
      <c r="D36" s="1" t="s">
        <v>37</v>
      </c>
      <c r="E36" s="1" t="s">
        <v>31</v>
      </c>
      <c r="F36" s="1" t="s">
        <v>27</v>
      </c>
      <c r="G36" s="1" t="s">
        <v>16</v>
      </c>
      <c r="H36" s="1">
        <v>44.9</v>
      </c>
      <c r="I36" s="1">
        <v>2319</v>
      </c>
      <c r="J36" s="1">
        <f t="shared" si="0"/>
        <v>1.9361793876670978E-2</v>
      </c>
    </row>
    <row r="37" spans="1:19" ht="14" customHeight="1">
      <c r="A37" s="1">
        <v>34</v>
      </c>
      <c r="B37" s="1" t="s">
        <v>17</v>
      </c>
      <c r="C37" s="1" t="s">
        <v>28</v>
      </c>
      <c r="D37" s="1" t="s">
        <v>37</v>
      </c>
      <c r="E37" s="1" t="s">
        <v>32</v>
      </c>
      <c r="F37" s="1" t="s">
        <v>27</v>
      </c>
      <c r="G37" s="1" t="s">
        <v>16</v>
      </c>
      <c r="H37" s="1">
        <v>37.5</v>
      </c>
      <c r="I37" s="1">
        <v>2319</v>
      </c>
      <c r="J37" s="1">
        <f t="shared" si="0"/>
        <v>1.6170763260025874E-2</v>
      </c>
      <c r="L37" s="1" t="s">
        <v>2</v>
      </c>
    </row>
    <row r="38" spans="1:19" ht="14" customHeight="1">
      <c r="A38" s="1">
        <v>35</v>
      </c>
      <c r="B38" s="1" t="s">
        <v>17</v>
      </c>
      <c r="C38" s="1" t="s">
        <v>28</v>
      </c>
      <c r="D38" s="1" t="s">
        <v>37</v>
      </c>
      <c r="E38" s="1" t="s">
        <v>4</v>
      </c>
      <c r="F38" s="1" t="s">
        <v>27</v>
      </c>
      <c r="G38" s="1" t="s">
        <v>16</v>
      </c>
      <c r="H38" s="1">
        <v>2319</v>
      </c>
      <c r="L38" s="1" t="s">
        <v>20</v>
      </c>
      <c r="M38" s="1" t="s">
        <v>40</v>
      </c>
      <c r="N38" s="1" t="s">
        <v>39</v>
      </c>
      <c r="O38" s="1" t="s">
        <v>33</v>
      </c>
      <c r="P38" s="1" t="s">
        <v>34</v>
      </c>
      <c r="Q38" s="1" t="s">
        <v>35</v>
      </c>
      <c r="R38" s="1" t="s">
        <v>36</v>
      </c>
      <c r="S38" s="1" t="s">
        <v>6</v>
      </c>
    </row>
    <row r="39" spans="1:19" ht="14" customHeight="1">
      <c r="L39" s="1" t="s">
        <v>47</v>
      </c>
      <c r="M39" s="1" t="s">
        <v>32</v>
      </c>
      <c r="N39" s="1" t="s">
        <v>10</v>
      </c>
      <c r="O39" s="1">
        <v>7.3367571533382249E-4</v>
      </c>
      <c r="P39" s="1">
        <v>1.5638629283489095E-3</v>
      </c>
      <c r="Q39" s="1">
        <v>1.3568521031207597E-3</v>
      </c>
      <c r="R39" s="1">
        <f t="shared" ref="R39:R52" si="5">AVERAGE(O39:Q39)</f>
        <v>1.2181302489344974E-3</v>
      </c>
      <c r="S39" s="1">
        <f t="shared" ref="S39:S52" si="6">STDEV(O39:Q39)</f>
        <v>4.3212905107744767E-4</v>
      </c>
    </row>
    <row r="40" spans="1:19" ht="14" customHeight="1">
      <c r="A40" s="1" t="s">
        <v>34</v>
      </c>
      <c r="L40" s="1" t="s">
        <v>47</v>
      </c>
      <c r="M40" s="1" t="s">
        <v>32</v>
      </c>
      <c r="N40" s="1" t="s">
        <v>10</v>
      </c>
      <c r="O40" s="1">
        <v>0.11958914159941306</v>
      </c>
      <c r="P40" s="1">
        <v>8.5358255451713397E-2</v>
      </c>
      <c r="Q40" s="1">
        <v>7.2998643147896877E-2</v>
      </c>
      <c r="R40" s="1">
        <f t="shared" si="5"/>
        <v>9.2648680066341124E-2</v>
      </c>
      <c r="S40" s="1">
        <f t="shared" si="6"/>
        <v>2.4135686333443172E-2</v>
      </c>
    </row>
    <row r="41" spans="1:19" ht="14" customHeight="1">
      <c r="B41" s="1" t="s">
        <v>19</v>
      </c>
      <c r="C41" s="1" t="s">
        <v>26</v>
      </c>
      <c r="D41" s="1" t="s">
        <v>20</v>
      </c>
      <c r="E41" s="1" t="s">
        <v>21</v>
      </c>
      <c r="F41" s="1" t="s">
        <v>22</v>
      </c>
      <c r="G41" s="1" t="s">
        <v>39</v>
      </c>
      <c r="H41" s="1" t="s">
        <v>0</v>
      </c>
      <c r="I41" s="1" t="s">
        <v>4</v>
      </c>
      <c r="J41" s="1" t="s">
        <v>1</v>
      </c>
      <c r="L41" s="1" t="s">
        <v>47</v>
      </c>
      <c r="M41" s="1" t="s">
        <v>45</v>
      </c>
      <c r="N41" s="1" t="s">
        <v>11</v>
      </c>
      <c r="O41" s="1">
        <v>1.4914877868245746E-3</v>
      </c>
      <c r="P41" s="1">
        <v>4.0353460972017679E-4</v>
      </c>
      <c r="Q41" s="1">
        <v>1.0225442834138486E-3</v>
      </c>
      <c r="R41" s="1">
        <f t="shared" si="5"/>
        <v>9.7252222665286658E-4</v>
      </c>
      <c r="S41" s="1">
        <f t="shared" si="6"/>
        <v>5.4569880292597078E-4</v>
      </c>
    </row>
    <row r="42" spans="1:19" ht="14" customHeight="1">
      <c r="A42" s="1">
        <v>1</v>
      </c>
      <c r="B42" s="1" t="s">
        <v>18</v>
      </c>
      <c r="C42" s="1" t="s">
        <v>29</v>
      </c>
      <c r="D42" s="1" t="s">
        <v>38</v>
      </c>
      <c r="E42" s="1" t="s">
        <v>3</v>
      </c>
      <c r="F42" s="1" t="s">
        <v>49</v>
      </c>
      <c r="G42" s="1" t="s">
        <v>10</v>
      </c>
      <c r="H42" s="1">
        <v>2.5099999999999998</v>
      </c>
      <c r="I42" s="1">
        <v>1605</v>
      </c>
      <c r="J42" s="1">
        <f t="shared" si="0"/>
        <v>1.5638629283489095E-3</v>
      </c>
      <c r="L42" s="1" t="s">
        <v>47</v>
      </c>
      <c r="M42" s="1" t="s">
        <v>45</v>
      </c>
      <c r="N42" s="1" t="s">
        <v>11</v>
      </c>
      <c r="O42" s="1">
        <v>0.31347150259067358</v>
      </c>
      <c r="P42" s="1">
        <v>0.25596465390279821</v>
      </c>
      <c r="Q42" s="1">
        <v>0.3188405797101449</v>
      </c>
      <c r="R42" s="1">
        <f t="shared" si="5"/>
        <v>0.29609224540120554</v>
      </c>
      <c r="S42" s="1">
        <f t="shared" si="6"/>
        <v>3.4855049087269954E-2</v>
      </c>
    </row>
    <row r="43" spans="1:19" ht="14" customHeight="1">
      <c r="A43" s="1">
        <v>2</v>
      </c>
      <c r="B43" s="1" t="s">
        <v>18</v>
      </c>
      <c r="C43" s="1" t="s">
        <v>29</v>
      </c>
      <c r="D43" s="1" t="s">
        <v>38</v>
      </c>
      <c r="E43" s="1" t="s">
        <v>30</v>
      </c>
      <c r="F43" s="1" t="s">
        <v>49</v>
      </c>
      <c r="G43" s="1" t="s">
        <v>10</v>
      </c>
      <c r="H43" s="1">
        <v>779</v>
      </c>
      <c r="I43" s="1">
        <v>1605</v>
      </c>
      <c r="J43" s="1">
        <f t="shared" si="0"/>
        <v>0.48535825545171341</v>
      </c>
      <c r="L43" s="1" t="s">
        <v>47</v>
      </c>
      <c r="M43" s="1" t="s">
        <v>45</v>
      </c>
      <c r="N43" s="1" t="s">
        <v>12</v>
      </c>
      <c r="O43" s="1">
        <v>1.6916570549788544E-3</v>
      </c>
      <c r="P43" s="1">
        <v>8.9824328803447134E-4</v>
      </c>
      <c r="Q43" s="1">
        <v>5.5949137148047232E-4</v>
      </c>
      <c r="R43" s="1">
        <f t="shared" si="5"/>
        <v>1.0497972381645993E-3</v>
      </c>
      <c r="S43" s="1">
        <f t="shared" si="6"/>
        <v>5.8109915984526567E-4</v>
      </c>
    </row>
    <row r="44" spans="1:19" ht="14" customHeight="1">
      <c r="A44" s="1">
        <v>3</v>
      </c>
      <c r="B44" s="1" t="s">
        <v>17</v>
      </c>
      <c r="C44" s="1" t="s">
        <v>28</v>
      </c>
      <c r="D44" s="1" t="s">
        <v>37</v>
      </c>
      <c r="E44" s="1" t="s">
        <v>31</v>
      </c>
      <c r="F44" s="1" t="s">
        <v>48</v>
      </c>
      <c r="G44" s="1" t="s">
        <v>10</v>
      </c>
      <c r="H44" s="1">
        <v>43.9</v>
      </c>
      <c r="I44" s="1">
        <v>1605</v>
      </c>
      <c r="J44" s="1">
        <f t="shared" si="0"/>
        <v>2.7352024922118381E-2</v>
      </c>
      <c r="L44" s="1" t="s">
        <v>47</v>
      </c>
      <c r="M44" s="1" t="s">
        <v>45</v>
      </c>
      <c r="N44" s="1" t="s">
        <v>12</v>
      </c>
      <c r="O44" s="1">
        <v>0.87081891580161475</v>
      </c>
      <c r="P44" s="1">
        <v>0.68909512761020886</v>
      </c>
      <c r="Q44" s="1">
        <v>0.76748410535876477</v>
      </c>
      <c r="R44" s="1">
        <f t="shared" si="5"/>
        <v>0.77579938292352946</v>
      </c>
      <c r="S44" s="1">
        <f t="shared" si="6"/>
        <v>9.1146813874062801E-2</v>
      </c>
    </row>
    <row r="45" spans="1:19" ht="14" customHeight="1">
      <c r="A45" s="1">
        <v>4</v>
      </c>
      <c r="B45" s="1" t="s">
        <v>17</v>
      </c>
      <c r="C45" s="1" t="s">
        <v>28</v>
      </c>
      <c r="D45" s="1" t="s">
        <v>37</v>
      </c>
      <c r="E45" s="1" t="s">
        <v>32</v>
      </c>
      <c r="F45" s="1" t="s">
        <v>48</v>
      </c>
      <c r="G45" s="1" t="s">
        <v>10</v>
      </c>
      <c r="H45" s="1">
        <v>137</v>
      </c>
      <c r="I45" s="1">
        <v>1605</v>
      </c>
      <c r="J45" s="1">
        <f t="shared" si="0"/>
        <v>8.5358255451713397E-2</v>
      </c>
      <c r="L45" s="1" t="s">
        <v>47</v>
      </c>
      <c r="M45" s="1" t="s">
        <v>45</v>
      </c>
      <c r="N45" s="1" t="s">
        <v>13</v>
      </c>
      <c r="O45" s="1">
        <v>4.5176470588235296E-4</v>
      </c>
      <c r="P45" s="1">
        <v>1.7959641255605382E-3</v>
      </c>
      <c r="Q45" s="1">
        <v>7.2627737226277377E-4</v>
      </c>
      <c r="R45" s="1">
        <f t="shared" si="5"/>
        <v>9.9133540123522157E-4</v>
      </c>
      <c r="S45" s="1">
        <f t="shared" si="6"/>
        <v>7.1021816296674772E-4</v>
      </c>
    </row>
    <row r="46" spans="1:19" ht="14" customHeight="1">
      <c r="A46" s="1">
        <v>5</v>
      </c>
      <c r="B46" s="1" t="s">
        <v>17</v>
      </c>
      <c r="C46" s="1" t="s">
        <v>28</v>
      </c>
      <c r="D46" s="1" t="s">
        <v>37</v>
      </c>
      <c r="E46" s="1" t="s">
        <v>4</v>
      </c>
      <c r="F46" s="1" t="s">
        <v>48</v>
      </c>
      <c r="G46" s="1" t="s">
        <v>10</v>
      </c>
      <c r="H46" s="1">
        <v>1605</v>
      </c>
      <c r="L46" s="1" t="s">
        <v>47</v>
      </c>
      <c r="M46" s="1" t="s">
        <v>45</v>
      </c>
      <c r="N46" s="1" t="s">
        <v>13</v>
      </c>
      <c r="O46" s="1">
        <v>0.41411764705882353</v>
      </c>
      <c r="P46" s="1">
        <v>0.35201793721973096</v>
      </c>
      <c r="Q46" s="1">
        <v>0.37591240875912407</v>
      </c>
      <c r="R46" s="1">
        <f t="shared" si="5"/>
        <v>0.38068266434589287</v>
      </c>
      <c r="S46" s="1">
        <f t="shared" si="6"/>
        <v>3.1323473534989647E-2</v>
      </c>
    </row>
    <row r="47" spans="1:19" ht="14" customHeight="1">
      <c r="A47" s="1">
        <v>6</v>
      </c>
      <c r="B47" s="1" t="s">
        <v>17</v>
      </c>
      <c r="C47" s="1" t="s">
        <v>28</v>
      </c>
      <c r="D47" s="1" t="s">
        <v>37</v>
      </c>
      <c r="E47" s="1" t="s">
        <v>3</v>
      </c>
      <c r="F47" s="1" t="s">
        <v>48</v>
      </c>
      <c r="G47" s="1" t="s">
        <v>11</v>
      </c>
      <c r="H47" s="1">
        <v>1.37</v>
      </c>
      <c r="I47" s="1">
        <v>3395</v>
      </c>
      <c r="J47" s="1">
        <f t="shared" si="0"/>
        <v>4.0353460972017679E-4</v>
      </c>
      <c r="L47" s="1" t="s">
        <v>47</v>
      </c>
      <c r="M47" s="1" t="s">
        <v>45</v>
      </c>
      <c r="N47" s="1" t="s">
        <v>14</v>
      </c>
      <c r="O47" s="1">
        <v>8.1844754790516398E-4</v>
      </c>
      <c r="P47" s="1">
        <v>1.5370705244122965E-3</v>
      </c>
      <c r="Q47" s="1">
        <v>9.5522388059701496E-4</v>
      </c>
      <c r="R47" s="1">
        <f t="shared" si="5"/>
        <v>1.1035806509714918E-3</v>
      </c>
      <c r="S47" s="1">
        <f t="shared" si="6"/>
        <v>3.8159146227077935E-4</v>
      </c>
    </row>
    <row r="48" spans="1:19" ht="14" customHeight="1">
      <c r="A48" s="1">
        <v>7</v>
      </c>
      <c r="B48" s="1" t="s">
        <v>17</v>
      </c>
      <c r="C48" s="1" t="s">
        <v>28</v>
      </c>
      <c r="D48" s="1" t="s">
        <v>37</v>
      </c>
      <c r="E48" s="1" t="s">
        <v>30</v>
      </c>
      <c r="F48" s="1" t="s">
        <v>48</v>
      </c>
      <c r="G48" s="1" t="s">
        <v>11</v>
      </c>
      <c r="H48" s="1">
        <v>4259</v>
      </c>
      <c r="I48" s="1">
        <v>3395</v>
      </c>
      <c r="J48" s="1">
        <f t="shared" si="0"/>
        <v>1.2544918998527246</v>
      </c>
      <c r="L48" s="1" t="s">
        <v>47</v>
      </c>
      <c r="M48" s="1" t="s">
        <v>45</v>
      </c>
      <c r="N48" s="1" t="s">
        <v>14</v>
      </c>
      <c r="O48" s="1">
        <v>0.13803182851575188</v>
      </c>
      <c r="P48" s="1">
        <v>0.11392405063291139</v>
      </c>
      <c r="Q48" s="1">
        <v>0.13880597014925372</v>
      </c>
      <c r="R48" s="1">
        <f t="shared" si="5"/>
        <v>0.13025394976597232</v>
      </c>
      <c r="S48" s="1">
        <f t="shared" si="6"/>
        <v>1.4147403581192508E-2</v>
      </c>
    </row>
    <row r="49" spans="1:19" ht="14" customHeight="1">
      <c r="A49" s="1">
        <v>8</v>
      </c>
      <c r="B49" s="1" t="s">
        <v>17</v>
      </c>
      <c r="C49" s="1" t="s">
        <v>28</v>
      </c>
      <c r="D49" s="1" t="s">
        <v>37</v>
      </c>
      <c r="E49" s="1" t="s">
        <v>31</v>
      </c>
      <c r="F49" s="1" t="s">
        <v>48</v>
      </c>
      <c r="G49" s="1" t="s">
        <v>11</v>
      </c>
      <c r="H49" s="1">
        <v>342</v>
      </c>
      <c r="I49" s="1">
        <v>3395</v>
      </c>
      <c r="J49" s="1">
        <f t="shared" si="0"/>
        <v>0.10073637702503682</v>
      </c>
      <c r="L49" s="1" t="s">
        <v>47</v>
      </c>
      <c r="M49" s="1" t="s">
        <v>45</v>
      </c>
      <c r="N49" s="1" t="s">
        <v>15</v>
      </c>
      <c r="O49" s="1">
        <v>1.70446735395189E-3</v>
      </c>
      <c r="P49" s="1">
        <v>9.0433873497124931E-4</v>
      </c>
      <c r="Q49" s="1">
        <v>9.2617399999999999E-4</v>
      </c>
      <c r="R49" s="1">
        <f t="shared" si="5"/>
        <v>1.178326696307713E-3</v>
      </c>
      <c r="S49" s="1">
        <f t="shared" si="6"/>
        <v>4.5578195271358017E-4</v>
      </c>
    </row>
    <row r="50" spans="1:19" ht="14" customHeight="1">
      <c r="A50" s="1">
        <v>9</v>
      </c>
      <c r="B50" s="1" t="s">
        <v>17</v>
      </c>
      <c r="C50" s="1" t="s">
        <v>28</v>
      </c>
      <c r="D50" s="1" t="s">
        <v>37</v>
      </c>
      <c r="E50" s="1" t="s">
        <v>32</v>
      </c>
      <c r="F50" s="1" t="s">
        <v>48</v>
      </c>
      <c r="G50" s="1" t="s">
        <v>11</v>
      </c>
      <c r="H50" s="1">
        <v>869</v>
      </c>
      <c r="I50" s="1">
        <v>3395</v>
      </c>
      <c r="J50" s="1">
        <f t="shared" si="0"/>
        <v>0.25596465390279821</v>
      </c>
      <c r="L50" s="1" t="s">
        <v>47</v>
      </c>
      <c r="M50" s="1" t="s">
        <v>45</v>
      </c>
      <c r="N50" s="1" t="s">
        <v>15</v>
      </c>
      <c r="O50" s="1">
        <v>3.498281786941581E-2</v>
      </c>
      <c r="P50" s="1">
        <v>2.7705175117616311E-2</v>
      </c>
      <c r="Q50" s="1">
        <v>4.4966443000000002E-2</v>
      </c>
      <c r="R50" s="1">
        <f t="shared" si="5"/>
        <v>3.588481199567737E-2</v>
      </c>
      <c r="S50" s="1">
        <f t="shared" si="6"/>
        <v>8.6659123743383394E-3</v>
      </c>
    </row>
    <row r="51" spans="1:19" ht="14" customHeight="1">
      <c r="A51" s="1">
        <v>10</v>
      </c>
      <c r="B51" s="1" t="s">
        <v>17</v>
      </c>
      <c r="C51" s="1" t="s">
        <v>28</v>
      </c>
      <c r="D51" s="1" t="s">
        <v>37</v>
      </c>
      <c r="E51" s="1" t="s">
        <v>4</v>
      </c>
      <c r="F51" s="1" t="s">
        <v>48</v>
      </c>
      <c r="G51" s="1" t="s">
        <v>11</v>
      </c>
      <c r="H51" s="1">
        <v>3395</v>
      </c>
      <c r="L51" s="1" t="s">
        <v>47</v>
      </c>
      <c r="M51" s="1" t="s">
        <v>45</v>
      </c>
      <c r="N51" s="1" t="s">
        <v>16</v>
      </c>
      <c r="O51" s="1">
        <v>2.4881414402759807E-3</v>
      </c>
      <c r="P51" s="1">
        <v>1.0905797101449274E-3</v>
      </c>
      <c r="Q51" s="1">
        <v>2.1100917431192659E-3</v>
      </c>
      <c r="R51" s="1">
        <f t="shared" si="5"/>
        <v>1.8962709645133913E-3</v>
      </c>
      <c r="S51" s="1">
        <f t="shared" si="6"/>
        <v>7.228998488064876E-4</v>
      </c>
    </row>
    <row r="52" spans="1:19" ht="14" customHeight="1">
      <c r="A52" s="1">
        <v>11</v>
      </c>
      <c r="B52" s="1" t="s">
        <v>17</v>
      </c>
      <c r="C52" s="1" t="s">
        <v>28</v>
      </c>
      <c r="D52" s="1" t="s">
        <v>37</v>
      </c>
      <c r="E52" s="1" t="s">
        <v>3</v>
      </c>
      <c r="F52" s="1" t="s">
        <v>48</v>
      </c>
      <c r="G52" s="1" t="s">
        <v>12</v>
      </c>
      <c r="H52" s="1">
        <v>2.71</v>
      </c>
      <c r="I52" s="1">
        <v>3017</v>
      </c>
      <c r="J52" s="1">
        <f t="shared" si="0"/>
        <v>8.9824328803447134E-4</v>
      </c>
      <c r="L52" s="1" t="s">
        <v>47</v>
      </c>
      <c r="M52" s="1" t="s">
        <v>45</v>
      </c>
      <c r="N52" s="1" t="s">
        <v>16</v>
      </c>
      <c r="O52" s="1">
        <v>1.6170763260025874E-2</v>
      </c>
      <c r="P52" s="1">
        <v>1.6521739130434782E-2</v>
      </c>
      <c r="Q52" s="1">
        <v>1.3119266055045872E-2</v>
      </c>
      <c r="R52" s="1">
        <f t="shared" si="5"/>
        <v>1.5270589481835508E-2</v>
      </c>
      <c r="S52" s="1">
        <f t="shared" si="6"/>
        <v>1.8713472100048013E-3</v>
      </c>
    </row>
    <row r="53" spans="1:19" ht="14" customHeight="1">
      <c r="A53" s="1">
        <v>12</v>
      </c>
      <c r="B53" s="1" t="s">
        <v>17</v>
      </c>
      <c r="C53" s="1" t="s">
        <v>28</v>
      </c>
      <c r="D53" s="1" t="s">
        <v>37</v>
      </c>
      <c r="E53" s="1" t="s">
        <v>30</v>
      </c>
      <c r="F53" s="1" t="s">
        <v>48</v>
      </c>
      <c r="G53" s="1" t="s">
        <v>12</v>
      </c>
      <c r="H53" s="2">
        <v>13800</v>
      </c>
      <c r="I53" s="1">
        <v>3017</v>
      </c>
      <c r="J53" s="1">
        <f t="shared" si="0"/>
        <v>4.574080212131256</v>
      </c>
    </row>
    <row r="54" spans="1:19" ht="14" customHeight="1">
      <c r="A54" s="1">
        <v>13</v>
      </c>
      <c r="B54" s="1" t="s">
        <v>17</v>
      </c>
      <c r="C54" s="1" t="s">
        <v>28</v>
      </c>
      <c r="D54" s="1" t="s">
        <v>37</v>
      </c>
      <c r="E54" s="1" t="s">
        <v>31</v>
      </c>
      <c r="F54" s="1" t="s">
        <v>48</v>
      </c>
      <c r="G54" s="1" t="s">
        <v>12</v>
      </c>
      <c r="H54" s="1">
        <v>1132</v>
      </c>
      <c r="I54" s="1">
        <v>3017</v>
      </c>
      <c r="J54" s="1">
        <f t="shared" si="0"/>
        <v>0.37520715942989724</v>
      </c>
    </row>
    <row r="55" spans="1:19" ht="14" customHeight="1">
      <c r="A55" s="1">
        <v>14</v>
      </c>
      <c r="B55" s="1" t="s">
        <v>17</v>
      </c>
      <c r="C55" s="1" t="s">
        <v>28</v>
      </c>
      <c r="D55" s="1" t="s">
        <v>37</v>
      </c>
      <c r="E55" s="1" t="s">
        <v>32</v>
      </c>
      <c r="F55" s="1" t="s">
        <v>48</v>
      </c>
      <c r="G55" s="1" t="s">
        <v>12</v>
      </c>
      <c r="H55" s="1">
        <v>2079</v>
      </c>
      <c r="I55" s="1">
        <v>3017</v>
      </c>
      <c r="J55" s="1">
        <f t="shared" si="0"/>
        <v>0.68909512761020886</v>
      </c>
    </row>
    <row r="56" spans="1:19" ht="14" customHeight="1">
      <c r="A56" s="1">
        <v>15</v>
      </c>
      <c r="B56" s="1" t="s">
        <v>17</v>
      </c>
      <c r="C56" s="1" t="s">
        <v>28</v>
      </c>
      <c r="D56" s="1" t="s">
        <v>37</v>
      </c>
      <c r="E56" s="1" t="s">
        <v>4</v>
      </c>
      <c r="F56" s="1" t="s">
        <v>48</v>
      </c>
      <c r="G56" s="1" t="s">
        <v>12</v>
      </c>
      <c r="H56" s="1">
        <v>3017</v>
      </c>
    </row>
    <row r="57" spans="1:19" ht="14" customHeight="1">
      <c r="A57" s="1">
        <v>16</v>
      </c>
      <c r="B57" s="1" t="s">
        <v>17</v>
      </c>
      <c r="C57" s="1" t="s">
        <v>28</v>
      </c>
      <c r="D57" s="1" t="s">
        <v>37</v>
      </c>
      <c r="E57" s="1" t="s">
        <v>3</v>
      </c>
      <c r="F57" s="1" t="s">
        <v>48</v>
      </c>
      <c r="G57" s="1" t="s">
        <v>13</v>
      </c>
      <c r="H57" s="1">
        <v>0.80100000000000005</v>
      </c>
      <c r="I57" s="1">
        <v>446</v>
      </c>
      <c r="J57" s="1">
        <f t="shared" si="0"/>
        <v>1.7959641255605382E-3</v>
      </c>
    </row>
    <row r="58" spans="1:19" ht="14" customHeight="1">
      <c r="A58" s="1">
        <v>17</v>
      </c>
      <c r="B58" s="1" t="s">
        <v>17</v>
      </c>
      <c r="C58" s="1" t="s">
        <v>28</v>
      </c>
      <c r="D58" s="1" t="s">
        <v>37</v>
      </c>
      <c r="E58" s="1" t="s">
        <v>30</v>
      </c>
      <c r="F58" s="1" t="s">
        <v>48</v>
      </c>
      <c r="G58" s="1" t="s">
        <v>13</v>
      </c>
      <c r="H58" s="1">
        <v>8412</v>
      </c>
      <c r="I58" s="1">
        <v>446</v>
      </c>
      <c r="J58" s="1">
        <f t="shared" si="0"/>
        <v>18.860986547085201</v>
      </c>
    </row>
    <row r="59" spans="1:19" ht="14" customHeight="1">
      <c r="A59" s="1">
        <v>18</v>
      </c>
      <c r="B59" s="1" t="s">
        <v>17</v>
      </c>
      <c r="C59" s="1" t="s">
        <v>28</v>
      </c>
      <c r="D59" s="1" t="s">
        <v>37</v>
      </c>
      <c r="E59" s="1" t="s">
        <v>31</v>
      </c>
      <c r="F59" s="1" t="s">
        <v>48</v>
      </c>
      <c r="G59" s="1" t="s">
        <v>13</v>
      </c>
      <c r="H59" s="1">
        <v>98.7</v>
      </c>
      <c r="I59" s="1">
        <v>446</v>
      </c>
      <c r="J59" s="1">
        <f t="shared" si="0"/>
        <v>0.22130044843049329</v>
      </c>
    </row>
    <row r="60" spans="1:19" ht="14" customHeight="1">
      <c r="A60" s="1">
        <v>19</v>
      </c>
      <c r="B60" s="1" t="s">
        <v>17</v>
      </c>
      <c r="C60" s="1" t="s">
        <v>28</v>
      </c>
      <c r="D60" s="1" t="s">
        <v>37</v>
      </c>
      <c r="E60" s="1" t="s">
        <v>32</v>
      </c>
      <c r="F60" s="1" t="s">
        <v>48</v>
      </c>
      <c r="G60" s="1" t="s">
        <v>13</v>
      </c>
      <c r="H60" s="1">
        <v>157</v>
      </c>
      <c r="I60" s="1">
        <v>446</v>
      </c>
      <c r="J60" s="1">
        <f t="shared" si="0"/>
        <v>0.35201793721973096</v>
      </c>
    </row>
    <row r="61" spans="1:19" ht="14" customHeight="1">
      <c r="A61" s="1">
        <v>20</v>
      </c>
      <c r="B61" s="1" t="s">
        <v>17</v>
      </c>
      <c r="C61" s="1" t="s">
        <v>28</v>
      </c>
      <c r="D61" s="1" t="s">
        <v>37</v>
      </c>
      <c r="E61" s="1" t="s">
        <v>4</v>
      </c>
      <c r="F61" s="1" t="s">
        <v>48</v>
      </c>
      <c r="G61" s="1" t="s">
        <v>13</v>
      </c>
      <c r="H61" s="1">
        <v>446</v>
      </c>
    </row>
    <row r="62" spans="1:19" ht="14" customHeight="1">
      <c r="A62" s="1">
        <v>21</v>
      </c>
      <c r="B62" s="1" t="s">
        <v>17</v>
      </c>
      <c r="C62" s="1" t="s">
        <v>28</v>
      </c>
      <c r="D62" s="1" t="s">
        <v>37</v>
      </c>
      <c r="E62" s="1" t="s">
        <v>3</v>
      </c>
      <c r="F62" s="1" t="s">
        <v>48</v>
      </c>
      <c r="G62" s="1" t="s">
        <v>14</v>
      </c>
      <c r="H62" s="1">
        <v>5.0999999999999996</v>
      </c>
      <c r="I62" s="1">
        <v>3318</v>
      </c>
      <c r="J62" s="1">
        <f t="shared" si="0"/>
        <v>1.5370705244122965E-3</v>
      </c>
    </row>
    <row r="63" spans="1:19" ht="14" customHeight="1">
      <c r="A63" s="1">
        <v>22</v>
      </c>
      <c r="B63" s="1" t="s">
        <v>17</v>
      </c>
      <c r="C63" s="1" t="s">
        <v>28</v>
      </c>
      <c r="D63" s="1" t="s">
        <v>37</v>
      </c>
      <c r="E63" s="1" t="s">
        <v>30</v>
      </c>
      <c r="F63" s="1" t="s">
        <v>48</v>
      </c>
      <c r="G63" s="1" t="s">
        <v>14</v>
      </c>
      <c r="H63" s="2">
        <v>52400</v>
      </c>
      <c r="I63" s="1">
        <v>3318</v>
      </c>
      <c r="J63" s="1">
        <f t="shared" si="0"/>
        <v>15.792646172393008</v>
      </c>
    </row>
    <row r="64" spans="1:19" ht="14" customHeight="1">
      <c r="A64" s="1">
        <v>23</v>
      </c>
      <c r="B64" s="1" t="s">
        <v>17</v>
      </c>
      <c r="C64" s="1" t="s">
        <v>28</v>
      </c>
      <c r="D64" s="1" t="s">
        <v>37</v>
      </c>
      <c r="E64" s="1" t="s">
        <v>31</v>
      </c>
      <c r="F64" s="1" t="s">
        <v>48</v>
      </c>
      <c r="G64" s="1" t="s">
        <v>14</v>
      </c>
      <c r="H64" s="1">
        <v>327</v>
      </c>
      <c r="I64" s="1">
        <v>3318</v>
      </c>
      <c r="J64" s="1">
        <f t="shared" si="0"/>
        <v>9.8553345388788433E-2</v>
      </c>
    </row>
    <row r="65" spans="1:10" ht="14" customHeight="1">
      <c r="A65" s="1">
        <v>24</v>
      </c>
      <c r="B65" s="1" t="s">
        <v>17</v>
      </c>
      <c r="C65" s="1" t="s">
        <v>28</v>
      </c>
      <c r="D65" s="1" t="s">
        <v>37</v>
      </c>
      <c r="E65" s="1" t="s">
        <v>32</v>
      </c>
      <c r="F65" s="1" t="s">
        <v>48</v>
      </c>
      <c r="G65" s="1" t="s">
        <v>14</v>
      </c>
      <c r="H65" s="1">
        <v>378</v>
      </c>
      <c r="I65" s="1">
        <v>3318</v>
      </c>
      <c r="J65" s="1">
        <f t="shared" si="0"/>
        <v>0.11392405063291139</v>
      </c>
    </row>
    <row r="66" spans="1:10" ht="14" customHeight="1">
      <c r="A66" s="1">
        <v>25</v>
      </c>
      <c r="B66" s="1" t="s">
        <v>17</v>
      </c>
      <c r="C66" s="1" t="s">
        <v>28</v>
      </c>
      <c r="D66" s="1" t="s">
        <v>37</v>
      </c>
      <c r="E66" s="1" t="s">
        <v>4</v>
      </c>
      <c r="F66" s="1" t="s">
        <v>48</v>
      </c>
      <c r="G66" s="1" t="s">
        <v>14</v>
      </c>
      <c r="H66" s="1">
        <v>3318</v>
      </c>
    </row>
    <row r="67" spans="1:10" ht="14" customHeight="1">
      <c r="A67" s="1">
        <v>26</v>
      </c>
      <c r="B67" s="1" t="s">
        <v>17</v>
      </c>
      <c r="C67" s="1" t="s">
        <v>28</v>
      </c>
      <c r="D67" s="1" t="s">
        <v>37</v>
      </c>
      <c r="E67" s="1" t="s">
        <v>3</v>
      </c>
      <c r="F67" s="1" t="s">
        <v>48</v>
      </c>
      <c r="G67" s="1" t="s">
        <v>15</v>
      </c>
      <c r="H67" s="1">
        <v>1.73</v>
      </c>
      <c r="I67" s="1">
        <v>1913</v>
      </c>
      <c r="J67" s="1">
        <f t="shared" si="0"/>
        <v>9.0433873497124931E-4</v>
      </c>
    </row>
    <row r="68" spans="1:10" ht="14" customHeight="1">
      <c r="A68" s="1">
        <v>27</v>
      </c>
      <c r="B68" s="1" t="s">
        <v>17</v>
      </c>
      <c r="C68" s="1" t="s">
        <v>28</v>
      </c>
      <c r="D68" s="1" t="s">
        <v>37</v>
      </c>
      <c r="E68" s="1" t="s">
        <v>30</v>
      </c>
      <c r="F68" s="1" t="s">
        <v>48</v>
      </c>
      <c r="G68" s="1" t="s">
        <v>15</v>
      </c>
      <c r="H68" s="2">
        <v>11800</v>
      </c>
      <c r="I68" s="1">
        <v>1913</v>
      </c>
      <c r="J68" s="1">
        <f t="shared" si="0"/>
        <v>6.1683220073183485</v>
      </c>
    </row>
    <row r="69" spans="1:10" ht="14" customHeight="1">
      <c r="A69" s="1">
        <v>28</v>
      </c>
      <c r="B69" s="1" t="s">
        <v>17</v>
      </c>
      <c r="C69" s="1" t="s">
        <v>28</v>
      </c>
      <c r="D69" s="1" t="s">
        <v>37</v>
      </c>
      <c r="E69" s="1" t="s">
        <v>31</v>
      </c>
      <c r="F69" s="1" t="s">
        <v>48</v>
      </c>
      <c r="G69" s="1" t="s">
        <v>15</v>
      </c>
      <c r="H69" s="1">
        <v>38.9</v>
      </c>
      <c r="I69" s="1">
        <v>1913</v>
      </c>
      <c r="J69" s="1">
        <f t="shared" si="0"/>
        <v>2.0334553058024046E-2</v>
      </c>
    </row>
    <row r="70" spans="1:10" ht="14" customHeight="1">
      <c r="A70" s="1">
        <v>29</v>
      </c>
      <c r="B70" s="1" t="s">
        <v>17</v>
      </c>
      <c r="C70" s="1" t="s">
        <v>28</v>
      </c>
      <c r="D70" s="1" t="s">
        <v>37</v>
      </c>
      <c r="E70" s="1" t="s">
        <v>32</v>
      </c>
      <c r="F70" s="1" t="s">
        <v>48</v>
      </c>
      <c r="G70" s="1" t="s">
        <v>15</v>
      </c>
      <c r="H70" s="1">
        <v>53</v>
      </c>
      <c r="I70" s="1">
        <v>1913</v>
      </c>
      <c r="J70" s="1">
        <f t="shared" si="0"/>
        <v>2.7705175117616311E-2</v>
      </c>
    </row>
    <row r="71" spans="1:10" ht="14" customHeight="1">
      <c r="A71" s="1">
        <v>30</v>
      </c>
      <c r="B71" s="1" t="s">
        <v>17</v>
      </c>
      <c r="C71" s="1" t="s">
        <v>28</v>
      </c>
      <c r="D71" s="1" t="s">
        <v>37</v>
      </c>
      <c r="E71" s="1" t="s">
        <v>4</v>
      </c>
      <c r="F71" s="1" t="s">
        <v>48</v>
      </c>
      <c r="G71" s="1" t="s">
        <v>15</v>
      </c>
      <c r="H71" s="1">
        <v>1913</v>
      </c>
    </row>
    <row r="72" spans="1:10" ht="14" customHeight="1">
      <c r="A72" s="1">
        <v>31</v>
      </c>
      <c r="B72" s="1" t="s">
        <v>17</v>
      </c>
      <c r="C72" s="1" t="s">
        <v>28</v>
      </c>
      <c r="D72" s="1" t="s">
        <v>37</v>
      </c>
      <c r="E72" s="1" t="s">
        <v>3</v>
      </c>
      <c r="F72" s="1" t="s">
        <v>27</v>
      </c>
      <c r="G72" s="1" t="s">
        <v>16</v>
      </c>
      <c r="H72" s="1">
        <v>3.01</v>
      </c>
      <c r="I72" s="1">
        <v>2760</v>
      </c>
      <c r="J72" s="1">
        <f>H72/I72</f>
        <v>1.0905797101449274E-3</v>
      </c>
    </row>
    <row r="73" spans="1:10" ht="14" customHeight="1">
      <c r="A73" s="1">
        <v>32</v>
      </c>
      <c r="B73" s="1" t="s">
        <v>17</v>
      </c>
      <c r="C73" s="1" t="s">
        <v>28</v>
      </c>
      <c r="D73" s="1" t="s">
        <v>37</v>
      </c>
      <c r="E73" s="1" t="s">
        <v>30</v>
      </c>
      <c r="F73" s="1" t="s">
        <v>27</v>
      </c>
      <c r="G73" s="1" t="s">
        <v>16</v>
      </c>
      <c r="H73" s="1">
        <v>971</v>
      </c>
      <c r="I73" s="1">
        <v>2760</v>
      </c>
      <c r="J73" s="1">
        <f>H73/I73</f>
        <v>0.35181159420289854</v>
      </c>
    </row>
    <row r="74" spans="1:10" ht="14" customHeight="1">
      <c r="A74" s="1">
        <v>33</v>
      </c>
      <c r="B74" s="1" t="s">
        <v>17</v>
      </c>
      <c r="C74" s="1" t="s">
        <v>28</v>
      </c>
      <c r="D74" s="1" t="s">
        <v>37</v>
      </c>
      <c r="E74" s="1" t="s">
        <v>31</v>
      </c>
      <c r="F74" s="1" t="s">
        <v>27</v>
      </c>
      <c r="G74" s="1" t="s">
        <v>16</v>
      </c>
      <c r="H74" s="1">
        <v>52.9</v>
      </c>
      <c r="I74" s="1">
        <v>2760</v>
      </c>
      <c r="J74" s="1">
        <f>H74/I74</f>
        <v>1.9166666666666665E-2</v>
      </c>
    </row>
    <row r="75" spans="1:10" ht="14" customHeight="1">
      <c r="A75" s="1">
        <v>34</v>
      </c>
      <c r="B75" s="1" t="s">
        <v>17</v>
      </c>
      <c r="C75" s="1" t="s">
        <v>28</v>
      </c>
      <c r="D75" s="1" t="s">
        <v>37</v>
      </c>
      <c r="E75" s="1" t="s">
        <v>32</v>
      </c>
      <c r="F75" s="1" t="s">
        <v>27</v>
      </c>
      <c r="G75" s="1" t="s">
        <v>16</v>
      </c>
      <c r="H75" s="1">
        <v>45.6</v>
      </c>
      <c r="I75" s="1">
        <v>2760</v>
      </c>
      <c r="J75" s="1">
        <f>H75/I75</f>
        <v>1.6521739130434782E-2</v>
      </c>
    </row>
    <row r="76" spans="1:10" ht="14" customHeight="1">
      <c r="A76" s="1">
        <v>35</v>
      </c>
      <c r="B76" s="1" t="s">
        <v>17</v>
      </c>
      <c r="C76" s="1" t="s">
        <v>28</v>
      </c>
      <c r="D76" s="1" t="s">
        <v>37</v>
      </c>
      <c r="E76" s="1" t="s">
        <v>4</v>
      </c>
      <c r="F76" s="1" t="s">
        <v>27</v>
      </c>
      <c r="G76" s="1" t="s">
        <v>16</v>
      </c>
      <c r="H76" s="1">
        <v>2760</v>
      </c>
    </row>
    <row r="78" spans="1:10" ht="14" customHeight="1">
      <c r="A78" s="1" t="s">
        <v>35</v>
      </c>
      <c r="B78" s="3"/>
      <c r="C78" s="3"/>
    </row>
    <row r="79" spans="1:10" ht="14" customHeight="1">
      <c r="B79" s="1" t="s">
        <v>19</v>
      </c>
      <c r="C79" s="1" t="s">
        <v>26</v>
      </c>
      <c r="D79" s="1" t="s">
        <v>20</v>
      </c>
      <c r="E79" s="1" t="s">
        <v>21</v>
      </c>
      <c r="F79" s="1" t="s">
        <v>22</v>
      </c>
      <c r="G79" s="1" t="s">
        <v>39</v>
      </c>
      <c r="H79" s="1" t="s">
        <v>0</v>
      </c>
      <c r="I79" s="1" t="s">
        <v>4</v>
      </c>
      <c r="J79" s="1" t="s">
        <v>1</v>
      </c>
    </row>
    <row r="80" spans="1:10" ht="14" customHeight="1">
      <c r="A80" s="1">
        <v>1</v>
      </c>
      <c r="B80" s="1" t="s">
        <v>18</v>
      </c>
      <c r="C80" s="1" t="s">
        <v>29</v>
      </c>
      <c r="D80" s="1" t="s">
        <v>38</v>
      </c>
      <c r="E80" s="1" t="s">
        <v>3</v>
      </c>
      <c r="F80" s="1" t="s">
        <v>49</v>
      </c>
      <c r="G80" s="1" t="s">
        <v>10</v>
      </c>
      <c r="H80" s="1">
        <v>1</v>
      </c>
      <c r="I80" s="1">
        <v>737</v>
      </c>
      <c r="J80" s="1">
        <v>1.3568521031207597E-3</v>
      </c>
    </row>
    <row r="81" spans="1:10" ht="14" customHeight="1">
      <c r="A81" s="1">
        <v>2</v>
      </c>
      <c r="B81" s="1" t="s">
        <v>18</v>
      </c>
      <c r="C81" s="1" t="s">
        <v>29</v>
      </c>
      <c r="D81" s="1" t="s">
        <v>38</v>
      </c>
      <c r="E81" s="1" t="s">
        <v>30</v>
      </c>
      <c r="F81" s="1" t="s">
        <v>49</v>
      </c>
      <c r="G81" s="1" t="s">
        <v>10</v>
      </c>
      <c r="H81" s="1">
        <v>397</v>
      </c>
      <c r="I81" s="1">
        <v>737</v>
      </c>
      <c r="J81" s="1">
        <v>0.53867028493894165</v>
      </c>
    </row>
    <row r="82" spans="1:10" ht="14" customHeight="1">
      <c r="A82" s="1">
        <v>3</v>
      </c>
      <c r="B82" s="1" t="s">
        <v>17</v>
      </c>
      <c r="C82" s="1" t="s">
        <v>28</v>
      </c>
      <c r="D82" s="1" t="s">
        <v>37</v>
      </c>
      <c r="E82" s="1" t="s">
        <v>31</v>
      </c>
      <c r="F82" s="1" t="s">
        <v>48</v>
      </c>
      <c r="G82" s="1" t="s">
        <v>10</v>
      </c>
      <c r="H82" s="1">
        <v>26.9</v>
      </c>
      <c r="I82" s="1">
        <v>737</v>
      </c>
      <c r="J82" s="1">
        <v>3.6499321573948439E-2</v>
      </c>
    </row>
    <row r="83" spans="1:10" ht="14" customHeight="1">
      <c r="A83" s="1">
        <v>4</v>
      </c>
      <c r="B83" s="1" t="s">
        <v>17</v>
      </c>
      <c r="C83" s="1" t="s">
        <v>28</v>
      </c>
      <c r="D83" s="1" t="s">
        <v>37</v>
      </c>
      <c r="E83" s="1" t="s">
        <v>32</v>
      </c>
      <c r="F83" s="1" t="s">
        <v>48</v>
      </c>
      <c r="G83" s="1" t="s">
        <v>10</v>
      </c>
      <c r="H83" s="1">
        <v>53.8</v>
      </c>
      <c r="I83" s="1">
        <v>737</v>
      </c>
      <c r="J83" s="1">
        <v>7.2998643147896877E-2</v>
      </c>
    </row>
    <row r="84" spans="1:10" ht="14" customHeight="1">
      <c r="A84" s="1">
        <v>5</v>
      </c>
      <c r="B84" s="1" t="s">
        <v>17</v>
      </c>
      <c r="C84" s="1" t="s">
        <v>28</v>
      </c>
      <c r="D84" s="1" t="s">
        <v>37</v>
      </c>
      <c r="E84" s="1" t="s">
        <v>4</v>
      </c>
      <c r="F84" s="1" t="s">
        <v>48</v>
      </c>
      <c r="G84" s="1" t="s">
        <v>10</v>
      </c>
      <c r="H84" s="1">
        <v>737</v>
      </c>
    </row>
    <row r="85" spans="1:10" ht="14" customHeight="1">
      <c r="A85" s="1">
        <v>6</v>
      </c>
      <c r="B85" s="1" t="s">
        <v>17</v>
      </c>
      <c r="C85" s="1" t="s">
        <v>28</v>
      </c>
      <c r="D85" s="1" t="s">
        <v>37</v>
      </c>
      <c r="E85" s="1" t="s">
        <v>3</v>
      </c>
      <c r="F85" s="1" t="s">
        <v>48</v>
      </c>
      <c r="G85" s="1" t="s">
        <v>11</v>
      </c>
      <c r="H85" s="1">
        <v>1.27</v>
      </c>
      <c r="I85" s="1">
        <v>1242</v>
      </c>
      <c r="J85" s="1">
        <v>1.0225442834138486E-3</v>
      </c>
    </row>
    <row r="86" spans="1:10" ht="14" customHeight="1">
      <c r="A86" s="1">
        <v>7</v>
      </c>
      <c r="B86" s="1" t="s">
        <v>17</v>
      </c>
      <c r="C86" s="1" t="s">
        <v>28</v>
      </c>
      <c r="D86" s="1" t="s">
        <v>37</v>
      </c>
      <c r="E86" s="1" t="s">
        <v>30</v>
      </c>
      <c r="F86" s="1" t="s">
        <v>48</v>
      </c>
      <c r="G86" s="1" t="s">
        <v>11</v>
      </c>
      <c r="H86" s="1">
        <v>1898</v>
      </c>
      <c r="I86" s="1">
        <v>1242</v>
      </c>
      <c r="J86" s="1">
        <v>1.5281803542673107</v>
      </c>
    </row>
    <row r="87" spans="1:10" ht="14" customHeight="1">
      <c r="A87" s="1">
        <v>8</v>
      </c>
      <c r="B87" s="1" t="s">
        <v>17</v>
      </c>
      <c r="C87" s="1" t="s">
        <v>28</v>
      </c>
      <c r="D87" s="1" t="s">
        <v>37</v>
      </c>
      <c r="E87" s="1" t="s">
        <v>31</v>
      </c>
      <c r="F87" s="1" t="s">
        <v>48</v>
      </c>
      <c r="G87" s="1" t="s">
        <v>11</v>
      </c>
      <c r="H87" s="1">
        <v>132</v>
      </c>
      <c r="I87" s="1">
        <v>1242</v>
      </c>
      <c r="J87" s="1">
        <v>0.10628019323671498</v>
      </c>
    </row>
    <row r="88" spans="1:10" ht="14" customHeight="1">
      <c r="A88" s="1">
        <v>9</v>
      </c>
      <c r="B88" s="1" t="s">
        <v>17</v>
      </c>
      <c r="C88" s="1" t="s">
        <v>28</v>
      </c>
      <c r="D88" s="1" t="s">
        <v>37</v>
      </c>
      <c r="E88" s="1" t="s">
        <v>32</v>
      </c>
      <c r="F88" s="1" t="s">
        <v>48</v>
      </c>
      <c r="G88" s="1" t="s">
        <v>11</v>
      </c>
      <c r="H88" s="1">
        <v>396</v>
      </c>
      <c r="I88" s="1">
        <v>1242</v>
      </c>
      <c r="J88" s="1">
        <v>0.3188405797101449</v>
      </c>
    </row>
    <row r="89" spans="1:10" ht="14" customHeight="1">
      <c r="A89" s="1">
        <v>10</v>
      </c>
      <c r="B89" s="1" t="s">
        <v>17</v>
      </c>
      <c r="C89" s="1" t="s">
        <v>28</v>
      </c>
      <c r="D89" s="1" t="s">
        <v>37</v>
      </c>
      <c r="E89" s="1" t="s">
        <v>4</v>
      </c>
      <c r="F89" s="1" t="s">
        <v>48</v>
      </c>
      <c r="G89" s="1" t="s">
        <v>11</v>
      </c>
      <c r="H89" s="1">
        <v>1242</v>
      </c>
    </row>
    <row r="90" spans="1:10" ht="14" customHeight="1">
      <c r="A90" s="1">
        <v>11</v>
      </c>
      <c r="B90" s="1" t="s">
        <v>17</v>
      </c>
      <c r="C90" s="1" t="s">
        <v>28</v>
      </c>
      <c r="D90" s="1" t="s">
        <v>37</v>
      </c>
      <c r="E90" s="1" t="s">
        <v>3</v>
      </c>
      <c r="F90" s="1" t="s">
        <v>48</v>
      </c>
      <c r="G90" s="1" t="s">
        <v>12</v>
      </c>
      <c r="H90" s="1">
        <v>0.61599999999999999</v>
      </c>
      <c r="I90" s="1">
        <v>1101</v>
      </c>
      <c r="J90" s="1">
        <v>5.5949137148047232E-4</v>
      </c>
    </row>
    <row r="91" spans="1:10" ht="14" customHeight="1">
      <c r="A91" s="1">
        <v>12</v>
      </c>
      <c r="B91" s="1" t="s">
        <v>17</v>
      </c>
      <c r="C91" s="1" t="s">
        <v>28</v>
      </c>
      <c r="D91" s="1" t="s">
        <v>37</v>
      </c>
      <c r="E91" s="1" t="s">
        <v>30</v>
      </c>
      <c r="F91" s="1" t="s">
        <v>48</v>
      </c>
      <c r="G91" s="1" t="s">
        <v>12</v>
      </c>
      <c r="H91" s="1">
        <v>5323</v>
      </c>
      <c r="I91" s="1">
        <v>1101</v>
      </c>
      <c r="J91" s="1">
        <v>4.8346957311534968</v>
      </c>
    </row>
    <row r="92" spans="1:10" ht="14" customHeight="1">
      <c r="A92" s="1">
        <v>13</v>
      </c>
      <c r="B92" s="1" t="s">
        <v>17</v>
      </c>
      <c r="C92" s="1" t="s">
        <v>28</v>
      </c>
      <c r="D92" s="1" t="s">
        <v>37</v>
      </c>
      <c r="E92" s="1" t="s">
        <v>31</v>
      </c>
      <c r="F92" s="1" t="s">
        <v>48</v>
      </c>
      <c r="G92" s="1" t="s">
        <v>12</v>
      </c>
      <c r="H92" s="1">
        <v>524</v>
      </c>
      <c r="I92" s="1">
        <v>1101</v>
      </c>
      <c r="J92" s="1">
        <v>0.47593097184377836</v>
      </c>
    </row>
    <row r="93" spans="1:10" ht="14" customHeight="1">
      <c r="A93" s="1">
        <v>14</v>
      </c>
      <c r="B93" s="1" t="s">
        <v>17</v>
      </c>
      <c r="C93" s="1" t="s">
        <v>28</v>
      </c>
      <c r="D93" s="1" t="s">
        <v>37</v>
      </c>
      <c r="E93" s="1" t="s">
        <v>32</v>
      </c>
      <c r="F93" s="1" t="s">
        <v>48</v>
      </c>
      <c r="G93" s="1" t="s">
        <v>12</v>
      </c>
      <c r="H93" s="1">
        <v>845</v>
      </c>
      <c r="I93" s="1">
        <v>1101</v>
      </c>
      <c r="J93" s="1">
        <v>0.76748410535876477</v>
      </c>
    </row>
    <row r="94" spans="1:10" ht="14" customHeight="1">
      <c r="A94" s="1">
        <v>15</v>
      </c>
      <c r="B94" s="1" t="s">
        <v>17</v>
      </c>
      <c r="C94" s="1" t="s">
        <v>28</v>
      </c>
      <c r="D94" s="1" t="s">
        <v>37</v>
      </c>
      <c r="E94" s="1" t="s">
        <v>4</v>
      </c>
      <c r="F94" s="1" t="s">
        <v>48</v>
      </c>
      <c r="G94" s="1" t="s">
        <v>12</v>
      </c>
      <c r="H94" s="1">
        <v>1101</v>
      </c>
    </row>
    <row r="95" spans="1:10" ht="14" customHeight="1">
      <c r="A95" s="1">
        <v>16</v>
      </c>
      <c r="B95" s="1" t="s">
        <v>17</v>
      </c>
      <c r="C95" s="1" t="s">
        <v>28</v>
      </c>
      <c r="D95" s="1" t="s">
        <v>37</v>
      </c>
      <c r="E95" s="1" t="s">
        <v>3</v>
      </c>
      <c r="F95" s="1" t="s">
        <v>48</v>
      </c>
      <c r="G95" s="1" t="s">
        <v>13</v>
      </c>
      <c r="H95" s="1">
        <v>0.19900000000000001</v>
      </c>
      <c r="I95" s="1">
        <v>274</v>
      </c>
      <c r="J95" s="1">
        <v>7.2627737226277377E-4</v>
      </c>
    </row>
    <row r="96" spans="1:10" ht="14" customHeight="1">
      <c r="A96" s="1">
        <v>17</v>
      </c>
      <c r="B96" s="1" t="s">
        <v>17</v>
      </c>
      <c r="C96" s="1" t="s">
        <v>28</v>
      </c>
      <c r="D96" s="1" t="s">
        <v>37</v>
      </c>
      <c r="E96" s="1" t="s">
        <v>30</v>
      </c>
      <c r="F96" s="1" t="s">
        <v>48</v>
      </c>
      <c r="G96" s="1" t="s">
        <v>13</v>
      </c>
      <c r="H96" s="1">
        <v>5339</v>
      </c>
      <c r="I96" s="1">
        <v>274</v>
      </c>
      <c r="J96" s="1">
        <v>19.485401459854014</v>
      </c>
    </row>
    <row r="97" spans="1:10" ht="14" customHeight="1">
      <c r="A97" s="1">
        <v>18</v>
      </c>
      <c r="B97" s="1" t="s">
        <v>17</v>
      </c>
      <c r="C97" s="1" t="s">
        <v>28</v>
      </c>
      <c r="D97" s="1" t="s">
        <v>37</v>
      </c>
      <c r="E97" s="1" t="s">
        <v>31</v>
      </c>
      <c r="F97" s="1" t="s">
        <v>48</v>
      </c>
      <c r="G97" s="1" t="s">
        <v>13</v>
      </c>
      <c r="H97" s="1">
        <v>70.900000000000006</v>
      </c>
      <c r="I97" s="1">
        <v>274</v>
      </c>
      <c r="J97" s="1">
        <v>0.25875912408759127</v>
      </c>
    </row>
    <row r="98" spans="1:10" ht="14" customHeight="1">
      <c r="A98" s="1">
        <v>19</v>
      </c>
      <c r="B98" s="1" t="s">
        <v>17</v>
      </c>
      <c r="C98" s="1" t="s">
        <v>28</v>
      </c>
      <c r="D98" s="1" t="s">
        <v>37</v>
      </c>
      <c r="E98" s="1" t="s">
        <v>32</v>
      </c>
      <c r="F98" s="1" t="s">
        <v>48</v>
      </c>
      <c r="G98" s="1" t="s">
        <v>13</v>
      </c>
      <c r="H98" s="1">
        <v>103</v>
      </c>
      <c r="I98" s="1">
        <v>274</v>
      </c>
      <c r="J98" s="1">
        <v>0.37591240875912407</v>
      </c>
    </row>
    <row r="99" spans="1:10" ht="14" customHeight="1">
      <c r="A99" s="1">
        <v>20</v>
      </c>
      <c r="B99" s="1" t="s">
        <v>17</v>
      </c>
      <c r="C99" s="1" t="s">
        <v>28</v>
      </c>
      <c r="D99" s="1" t="s">
        <v>37</v>
      </c>
      <c r="E99" s="1" t="s">
        <v>4</v>
      </c>
      <c r="F99" s="1" t="s">
        <v>48</v>
      </c>
      <c r="G99" s="1" t="s">
        <v>13</v>
      </c>
      <c r="H99" s="1">
        <v>274</v>
      </c>
    </row>
    <row r="100" spans="1:10" ht="14" customHeight="1">
      <c r="A100" s="1">
        <v>21</v>
      </c>
      <c r="B100" s="1" t="s">
        <v>17</v>
      </c>
      <c r="C100" s="1" t="s">
        <v>28</v>
      </c>
      <c r="D100" s="1" t="s">
        <v>37</v>
      </c>
      <c r="E100" s="1" t="s">
        <v>3</v>
      </c>
      <c r="F100" s="1" t="s">
        <v>48</v>
      </c>
      <c r="G100" s="1" t="s">
        <v>14</v>
      </c>
      <c r="H100" s="1">
        <v>1.28</v>
      </c>
      <c r="I100" s="1">
        <v>1340</v>
      </c>
      <c r="J100" s="1">
        <v>9.5522388059701496E-4</v>
      </c>
    </row>
    <row r="101" spans="1:10" ht="14" customHeight="1">
      <c r="A101" s="1">
        <v>22</v>
      </c>
      <c r="B101" s="1" t="s">
        <v>17</v>
      </c>
      <c r="C101" s="1" t="s">
        <v>28</v>
      </c>
      <c r="D101" s="1" t="s">
        <v>37</v>
      </c>
      <c r="E101" s="1" t="s">
        <v>30</v>
      </c>
      <c r="F101" s="1" t="s">
        <v>48</v>
      </c>
      <c r="G101" s="1" t="s">
        <v>14</v>
      </c>
      <c r="H101" s="2">
        <v>22200</v>
      </c>
      <c r="I101" s="1">
        <v>1340</v>
      </c>
      <c r="J101" s="1">
        <v>16.567164179104477</v>
      </c>
    </row>
    <row r="102" spans="1:10" ht="14" customHeight="1">
      <c r="A102" s="1">
        <v>23</v>
      </c>
      <c r="B102" s="1" t="s">
        <v>17</v>
      </c>
      <c r="C102" s="1" t="s">
        <v>28</v>
      </c>
      <c r="D102" s="1" t="s">
        <v>37</v>
      </c>
      <c r="E102" s="1" t="s">
        <v>31</v>
      </c>
      <c r="F102" s="1" t="s">
        <v>48</v>
      </c>
      <c r="G102" s="1" t="s">
        <v>14</v>
      </c>
      <c r="H102" s="1">
        <v>140</v>
      </c>
      <c r="I102" s="1">
        <v>1340</v>
      </c>
      <c r="J102" s="1">
        <v>0.1044776119402985</v>
      </c>
    </row>
    <row r="103" spans="1:10" ht="14" customHeight="1">
      <c r="A103" s="1">
        <v>24</v>
      </c>
      <c r="B103" s="1" t="s">
        <v>17</v>
      </c>
      <c r="C103" s="1" t="s">
        <v>28</v>
      </c>
      <c r="D103" s="1" t="s">
        <v>37</v>
      </c>
      <c r="E103" s="1" t="s">
        <v>32</v>
      </c>
      <c r="F103" s="1" t="s">
        <v>48</v>
      </c>
      <c r="G103" s="1" t="s">
        <v>14</v>
      </c>
      <c r="H103" s="1">
        <v>186</v>
      </c>
      <c r="I103" s="1">
        <v>1340</v>
      </c>
      <c r="J103" s="1">
        <v>0.13880597014925372</v>
      </c>
    </row>
    <row r="104" spans="1:10" ht="14" customHeight="1">
      <c r="A104" s="1">
        <v>25</v>
      </c>
      <c r="B104" s="1" t="s">
        <v>17</v>
      </c>
      <c r="C104" s="1" t="s">
        <v>28</v>
      </c>
      <c r="D104" s="1" t="s">
        <v>37</v>
      </c>
      <c r="E104" s="1" t="s">
        <v>4</v>
      </c>
      <c r="F104" s="1" t="s">
        <v>48</v>
      </c>
      <c r="G104" s="1" t="s">
        <v>14</v>
      </c>
      <c r="H104" s="1">
        <v>1340</v>
      </c>
    </row>
    <row r="105" spans="1:10" ht="14" customHeight="1">
      <c r="A105" s="1">
        <v>26</v>
      </c>
      <c r="B105" s="1" t="s">
        <v>17</v>
      </c>
      <c r="C105" s="1" t="s">
        <v>28</v>
      </c>
      <c r="D105" s="1" t="s">
        <v>37</v>
      </c>
      <c r="E105" s="1" t="s">
        <v>3</v>
      </c>
      <c r="F105" s="1" t="s">
        <v>48</v>
      </c>
      <c r="G105" s="1" t="s">
        <v>15</v>
      </c>
      <c r="H105" s="1">
        <v>0.55200000000000005</v>
      </c>
      <c r="I105" s="1">
        <v>596</v>
      </c>
      <c r="J105" s="1">
        <v>9.2617449664429534E-4</v>
      </c>
    </row>
    <row r="106" spans="1:10" ht="14" customHeight="1">
      <c r="A106" s="1">
        <v>27</v>
      </c>
      <c r="B106" s="1" t="s">
        <v>17</v>
      </c>
      <c r="C106" s="1" t="s">
        <v>28</v>
      </c>
      <c r="D106" s="1" t="s">
        <v>37</v>
      </c>
      <c r="E106" s="1" t="s">
        <v>30</v>
      </c>
      <c r="F106" s="1" t="s">
        <v>48</v>
      </c>
      <c r="G106" s="1" t="s">
        <v>15</v>
      </c>
      <c r="H106" s="1">
        <v>6315</v>
      </c>
      <c r="I106" s="1">
        <v>596</v>
      </c>
      <c r="J106" s="1">
        <v>10.595637583892618</v>
      </c>
    </row>
    <row r="107" spans="1:10" ht="14" customHeight="1">
      <c r="A107" s="1">
        <v>28</v>
      </c>
      <c r="B107" s="1" t="s">
        <v>17</v>
      </c>
      <c r="C107" s="1" t="s">
        <v>28</v>
      </c>
      <c r="D107" s="1" t="s">
        <v>37</v>
      </c>
      <c r="E107" s="1" t="s">
        <v>31</v>
      </c>
      <c r="F107" s="1" t="s">
        <v>48</v>
      </c>
      <c r="G107" s="1" t="s">
        <v>15</v>
      </c>
      <c r="H107" s="1">
        <v>17.8</v>
      </c>
      <c r="I107" s="1">
        <v>596</v>
      </c>
      <c r="J107" s="1">
        <v>2.9865771812080538E-2</v>
      </c>
    </row>
    <row r="108" spans="1:10" ht="14" customHeight="1">
      <c r="A108" s="1">
        <v>29</v>
      </c>
      <c r="B108" s="1" t="s">
        <v>17</v>
      </c>
      <c r="C108" s="1" t="s">
        <v>28</v>
      </c>
      <c r="D108" s="1" t="s">
        <v>37</v>
      </c>
      <c r="E108" s="1" t="s">
        <v>32</v>
      </c>
      <c r="F108" s="1" t="s">
        <v>48</v>
      </c>
      <c r="G108" s="1" t="s">
        <v>15</v>
      </c>
      <c r="H108" s="1">
        <v>26.8</v>
      </c>
      <c r="I108" s="1">
        <v>596</v>
      </c>
      <c r="J108" s="1">
        <v>4.4966442953020137E-2</v>
      </c>
    </row>
    <row r="109" spans="1:10" ht="14" customHeight="1">
      <c r="A109" s="1">
        <v>30</v>
      </c>
      <c r="B109" s="1" t="s">
        <v>17</v>
      </c>
      <c r="C109" s="1" t="s">
        <v>28</v>
      </c>
      <c r="D109" s="1" t="s">
        <v>37</v>
      </c>
      <c r="E109" s="1" t="s">
        <v>4</v>
      </c>
      <c r="F109" s="1" t="s">
        <v>48</v>
      </c>
      <c r="G109" s="1" t="s">
        <v>15</v>
      </c>
      <c r="H109" s="1">
        <v>596</v>
      </c>
    </row>
    <row r="110" spans="1:10" ht="14" customHeight="1">
      <c r="A110" s="1">
        <v>31</v>
      </c>
      <c r="B110" s="1" t="s">
        <v>17</v>
      </c>
      <c r="C110" s="1" t="s">
        <v>28</v>
      </c>
      <c r="D110" s="1" t="s">
        <v>37</v>
      </c>
      <c r="E110" s="1" t="s">
        <v>3</v>
      </c>
      <c r="F110" s="1" t="s">
        <v>27</v>
      </c>
      <c r="G110" s="1" t="s">
        <v>16</v>
      </c>
      <c r="H110" s="1">
        <v>2.2999999999999998</v>
      </c>
      <c r="I110" s="1">
        <v>1090</v>
      </c>
      <c r="J110" s="1">
        <v>2.1100917431192659E-3</v>
      </c>
    </row>
    <row r="111" spans="1:10" ht="14" customHeight="1">
      <c r="A111" s="1">
        <v>32</v>
      </c>
      <c r="B111" s="1" t="s">
        <v>17</v>
      </c>
      <c r="C111" s="1" t="s">
        <v>28</v>
      </c>
      <c r="D111" s="1" t="s">
        <v>37</v>
      </c>
      <c r="E111" s="1" t="s">
        <v>30</v>
      </c>
      <c r="F111" s="1" t="s">
        <v>27</v>
      </c>
      <c r="G111" s="1" t="s">
        <v>16</v>
      </c>
      <c r="H111" s="1">
        <v>443</v>
      </c>
      <c r="I111" s="1">
        <v>1090</v>
      </c>
      <c r="J111" s="1">
        <v>0.40642201834862385</v>
      </c>
    </row>
    <row r="112" spans="1:10" ht="14" customHeight="1">
      <c r="A112" s="1">
        <v>33</v>
      </c>
      <c r="B112" s="1" t="s">
        <v>17</v>
      </c>
      <c r="C112" s="1" t="s">
        <v>28</v>
      </c>
      <c r="D112" s="1" t="s">
        <v>37</v>
      </c>
      <c r="E112" s="1" t="s">
        <v>31</v>
      </c>
      <c r="F112" s="1" t="s">
        <v>27</v>
      </c>
      <c r="G112" s="1" t="s">
        <v>16</v>
      </c>
      <c r="H112" s="1">
        <v>20.8</v>
      </c>
      <c r="I112" s="1">
        <v>1090</v>
      </c>
      <c r="J112" s="1">
        <v>1.908256880733945E-2</v>
      </c>
    </row>
    <row r="113" spans="1:10" ht="14" customHeight="1">
      <c r="A113" s="1">
        <v>34</v>
      </c>
      <c r="B113" s="1" t="s">
        <v>17</v>
      </c>
      <c r="C113" s="1" t="s">
        <v>28</v>
      </c>
      <c r="D113" s="1" t="s">
        <v>37</v>
      </c>
      <c r="E113" s="1" t="s">
        <v>32</v>
      </c>
      <c r="F113" s="1" t="s">
        <v>27</v>
      </c>
      <c r="G113" s="1" t="s">
        <v>16</v>
      </c>
      <c r="H113" s="1">
        <v>14.3</v>
      </c>
      <c r="I113" s="1">
        <v>1090</v>
      </c>
      <c r="J113" s="1">
        <v>1.3119266055045872E-2</v>
      </c>
    </row>
    <row r="114" spans="1:10" ht="14" customHeight="1">
      <c r="A114" s="1">
        <v>35</v>
      </c>
      <c r="B114" s="1" t="s">
        <v>17</v>
      </c>
      <c r="C114" s="1" t="s">
        <v>28</v>
      </c>
      <c r="D114" s="1" t="s">
        <v>37</v>
      </c>
      <c r="E114" s="1" t="s">
        <v>4</v>
      </c>
      <c r="F114" s="1" t="s">
        <v>27</v>
      </c>
      <c r="G114" s="1" t="s">
        <v>16</v>
      </c>
      <c r="H114" s="1">
        <v>1090</v>
      </c>
    </row>
  </sheetData>
  <phoneticPr fontId="1"/>
  <printOptions gridLines="1"/>
  <pageMargins left="0.19685039370078741" right="0.19685039370078741" top="0.19685039370078741" bottom="0.19685039370078741" header="0.51181102362204722" footer="0.51181102362204722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cp:lastPrinted>2018-07-09T08:05:51Z</cp:lastPrinted>
  <dcterms:created xsi:type="dcterms:W3CDTF">2018-06-30T07:40:29Z</dcterms:created>
  <dcterms:modified xsi:type="dcterms:W3CDTF">2020-05-06T00:29:44Z</dcterms:modified>
</cp:coreProperties>
</file>